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ist" sheetId="1" state="visible" r:id="rId2"/>
    <sheet name="Table S3-1" sheetId="2" state="visible" r:id="rId3"/>
    <sheet name="Table S3-2" sheetId="3" state="visible" r:id="rId4"/>
    <sheet name="Table S3-3 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2" uniqueCount="781">
  <si>
    <t xml:space="preserve">Table S3 Summary of reads distribution of 257 known porcine miRNAs </t>
  </si>
  <si>
    <t xml:space="preserve">Table S3-1 Expression profiles of 257 miRNAs in ten libraries</t>
  </si>
  <si>
    <t xml:space="preserve">Table S3-2 Raw reads distribution </t>
  </si>
  <si>
    <t xml:space="preserve">Table S3-3 The distribution of numbers for normalized miRNAs</t>
  </si>
  <si>
    <t xml:space="preserve">Mature miRNA</t>
  </si>
  <si>
    <t xml:space="preserve">Sequence</t>
  </si>
  <si>
    <t xml:space="preserve">Precursor</t>
  </si>
  <si>
    <t xml:space="preserve">Source</t>
  </si>
  <si>
    <t xml:space="preserve">LR1_raw</t>
  </si>
  <si>
    <t xml:space="preserve">LR1_norm(RPM)</t>
  </si>
  <si>
    <t xml:space="preserve">LR2_raw</t>
  </si>
  <si>
    <t xml:space="preserve">LR2_norm(RPM)</t>
  </si>
  <si>
    <t xml:space="preserve">LR3_raw</t>
  </si>
  <si>
    <t xml:space="preserve">LR3_norm(RPM)</t>
  </si>
  <si>
    <t xml:space="preserve">LR4_raw</t>
  </si>
  <si>
    <t xml:space="preserve">LR4_norm(RPM)</t>
  </si>
  <si>
    <t xml:space="preserve">LR5_raw</t>
  </si>
  <si>
    <t xml:space="preserve">LR5_norm(RPM)</t>
  </si>
  <si>
    <t xml:space="preserve">LR6_raw</t>
  </si>
  <si>
    <t xml:space="preserve">LR6_norm(RPM)</t>
  </si>
  <si>
    <t xml:space="preserve">LR7_raw</t>
  </si>
  <si>
    <t xml:space="preserve">LR7_norm(RPM)</t>
  </si>
  <si>
    <t xml:space="preserve">LR8_raw</t>
  </si>
  <si>
    <t xml:space="preserve">LR8_norm(RPM)</t>
  </si>
  <si>
    <t xml:space="preserve">Lde9_raw</t>
  </si>
  <si>
    <t xml:space="preserve">Lde9_norm(RPM)</t>
  </si>
  <si>
    <t xml:space="preserve">Lde10_raw</t>
  </si>
  <si>
    <t xml:space="preserve">Lde10_norm(RPM)</t>
  </si>
  <si>
    <t xml:space="preserve">let-7a</t>
  </si>
  <si>
    <t xml:space="preserve">ugagguaguagguuguauaguu</t>
  </si>
  <si>
    <t xml:space="preserve">let-7a-1 //let-7a-2 </t>
  </si>
  <si>
    <t xml:space="preserve">Sus scrofa</t>
  </si>
  <si>
    <t xml:space="preserve">let-7c</t>
  </si>
  <si>
    <t xml:space="preserve">ugagguaguagguuguaugguu</t>
  </si>
  <si>
    <t xml:space="preserve">let-7c </t>
  </si>
  <si>
    <t xml:space="preserve">let-7e</t>
  </si>
  <si>
    <t xml:space="preserve">ugagguaggagguuguauaguu</t>
  </si>
  <si>
    <t xml:space="preserve">let-7e </t>
  </si>
  <si>
    <t xml:space="preserve">let-7f</t>
  </si>
  <si>
    <t xml:space="preserve">ugagguaguagauuguauaguu</t>
  </si>
  <si>
    <t xml:space="preserve">let-7f </t>
  </si>
  <si>
    <t xml:space="preserve">let-7g</t>
  </si>
  <si>
    <t xml:space="preserve">ugagguaguaguuuguacaguu</t>
  </si>
  <si>
    <t xml:space="preserve">let-7g </t>
  </si>
  <si>
    <t xml:space="preserve">let-7i</t>
  </si>
  <si>
    <t xml:space="preserve">ugagguaguaguuugugcu</t>
  </si>
  <si>
    <t xml:space="preserve">let-7i </t>
  </si>
  <si>
    <t xml:space="preserve">miR-1</t>
  </si>
  <si>
    <t xml:space="preserve">uggaauguaaagaaguaugua</t>
  </si>
  <si>
    <t xml:space="preserve">mir-1 </t>
  </si>
  <si>
    <t xml:space="preserve">miR-100</t>
  </si>
  <si>
    <t xml:space="preserve">aacccguagauccgaacuugug</t>
  </si>
  <si>
    <t xml:space="preserve">mir-100 </t>
  </si>
  <si>
    <t xml:space="preserve">miR-101</t>
  </si>
  <si>
    <t xml:space="preserve">uacaguacugugauaacugaa</t>
  </si>
  <si>
    <t xml:space="preserve">mir-101-1 //mir-101-2 </t>
  </si>
  <si>
    <t xml:space="preserve">miR-103</t>
  </si>
  <si>
    <t xml:space="preserve">agcagcauuguacagggcuauga</t>
  </si>
  <si>
    <t xml:space="preserve">mir-103-1 //mir-103-2 </t>
  </si>
  <si>
    <t xml:space="preserve">miR-105-1</t>
  </si>
  <si>
    <t xml:space="preserve">ucaaaugcucagacuccugu</t>
  </si>
  <si>
    <t xml:space="preserve">mir-105-1 </t>
  </si>
  <si>
    <t xml:space="preserve">miR-105-2</t>
  </si>
  <si>
    <t xml:space="preserve">ucaaaugcucagacuccuug</t>
  </si>
  <si>
    <t xml:space="preserve">mir-105-2 </t>
  </si>
  <si>
    <t xml:space="preserve">miR-106a</t>
  </si>
  <si>
    <t xml:space="preserve">aaaagugcuuacagugcagguagc</t>
  </si>
  <si>
    <t xml:space="preserve">mir-106a </t>
  </si>
  <si>
    <t xml:space="preserve">miR-107</t>
  </si>
  <si>
    <t xml:space="preserve">agcagcauuguacagggcuauca</t>
  </si>
  <si>
    <t xml:space="preserve">mir-107 </t>
  </si>
  <si>
    <t xml:space="preserve">miR-10a</t>
  </si>
  <si>
    <t xml:space="preserve">uacccuguagauccgaauuugu</t>
  </si>
  <si>
    <t xml:space="preserve">mir-10a </t>
  </si>
  <si>
    <t xml:space="preserve">miR-10b</t>
  </si>
  <si>
    <t xml:space="preserve">uacccuguagaaccgaauuugu</t>
  </si>
  <si>
    <t xml:space="preserve">mir-10b </t>
  </si>
  <si>
    <t xml:space="preserve">miR-122</t>
  </si>
  <si>
    <t xml:space="preserve">uggagugugacaaugguguuugu</t>
  </si>
  <si>
    <t xml:space="preserve">mir-122 </t>
  </si>
  <si>
    <t xml:space="preserve">miR-1224</t>
  </si>
  <si>
    <t xml:space="preserve">caccuccucucuccucaggu</t>
  </si>
  <si>
    <t xml:space="preserve">mir-1224 </t>
  </si>
  <si>
    <t xml:space="preserve">miR-124a</t>
  </si>
  <si>
    <t xml:space="preserve">uaaggcacgcggugaaugcca</t>
  </si>
  <si>
    <t xml:space="preserve">mir-124a-2 //mir-124a-1 </t>
  </si>
  <si>
    <t xml:space="preserve">miR-125a</t>
  </si>
  <si>
    <t xml:space="preserve">ucccugagacccuuuaaccugug</t>
  </si>
  <si>
    <t xml:space="preserve">mir-125a </t>
  </si>
  <si>
    <t xml:space="preserve">miR-125b</t>
  </si>
  <si>
    <t xml:space="preserve">ucccugagacccuaacuuguga</t>
  </si>
  <si>
    <t xml:space="preserve">mir-125b-2 //mir-125b-1 </t>
  </si>
  <si>
    <t xml:space="preserve">miR-126</t>
  </si>
  <si>
    <t xml:space="preserve">ucguaccgugaguaauaaugcg</t>
  </si>
  <si>
    <t xml:space="preserve">mir-126 </t>
  </si>
  <si>
    <t xml:space="preserve">miR-126*</t>
  </si>
  <si>
    <t xml:space="preserve">cauuauuacuuuugguacgcg</t>
  </si>
  <si>
    <t xml:space="preserve">miR-127</t>
  </si>
  <si>
    <t xml:space="preserve">ucggauccgucugagcuuggcu</t>
  </si>
  <si>
    <t xml:space="preserve">mir-127 </t>
  </si>
  <si>
    <t xml:space="preserve">miR-1271</t>
  </si>
  <si>
    <t xml:space="preserve">ugccugcuaugugccaggca</t>
  </si>
  <si>
    <t xml:space="preserve">mir-1271 </t>
  </si>
  <si>
    <t xml:space="preserve">miR-1277</t>
  </si>
  <si>
    <t xml:space="preserve">uacguagauauauauguauuuu</t>
  </si>
  <si>
    <t xml:space="preserve">mir-1277 </t>
  </si>
  <si>
    <t xml:space="preserve">miR-128</t>
  </si>
  <si>
    <t xml:space="preserve">ucacagugaaccggucucuuu</t>
  </si>
  <si>
    <t xml:space="preserve">mir-128-1 //mir-128-2 </t>
  </si>
  <si>
    <t xml:space="preserve">miR-1285</t>
  </si>
  <si>
    <t xml:space="preserve">cugggcaacauagcgagaccccgu</t>
  </si>
  <si>
    <t xml:space="preserve">mir-1285 </t>
  </si>
  <si>
    <t xml:space="preserve">miR-1296</t>
  </si>
  <si>
    <t xml:space="preserve">gagugggguuuugacccuaacc</t>
  </si>
  <si>
    <t xml:space="preserve">mir-1296 </t>
  </si>
  <si>
    <t xml:space="preserve">miR-129a</t>
  </si>
  <si>
    <t xml:space="preserve">aagcccuuaccccaaaaagcau</t>
  </si>
  <si>
    <t xml:space="preserve">mir-129a </t>
  </si>
  <si>
    <t xml:space="preserve">miR-129b</t>
  </si>
  <si>
    <t xml:space="preserve">cuuuuugcggucugggcuugc</t>
  </si>
  <si>
    <t xml:space="preserve">mir-129b </t>
  </si>
  <si>
    <t xml:space="preserve">miR-1306-3p</t>
  </si>
  <si>
    <t xml:space="preserve">acguuggcucugguggugaug</t>
  </si>
  <si>
    <t xml:space="preserve">mir-1306 </t>
  </si>
  <si>
    <t xml:space="preserve">miR-1306-5p</t>
  </si>
  <si>
    <t xml:space="preserve">ccaccuccccugcaaacgucca</t>
  </si>
  <si>
    <t xml:space="preserve">miR-1307</t>
  </si>
  <si>
    <t xml:space="preserve">acucggcguggcgucggucgug</t>
  </si>
  <si>
    <t xml:space="preserve">mir-1307 </t>
  </si>
  <si>
    <t xml:space="preserve">miR-130a</t>
  </si>
  <si>
    <t xml:space="preserve">cagugcaauguuaaaagggcau</t>
  </si>
  <si>
    <t xml:space="preserve">mir-130a </t>
  </si>
  <si>
    <t xml:space="preserve">miR-130b</t>
  </si>
  <si>
    <t xml:space="preserve">cagugcaaugaugaaagggcau</t>
  </si>
  <si>
    <t xml:space="preserve">mir-130b </t>
  </si>
  <si>
    <t xml:space="preserve">miR-133a-3p</t>
  </si>
  <si>
    <t xml:space="preserve">uugguccccuucaaccagcug</t>
  </si>
  <si>
    <t xml:space="preserve">mir-133a-1 //mir-133a-2 </t>
  </si>
  <si>
    <t xml:space="preserve">miR-133a-5p</t>
  </si>
  <si>
    <t xml:space="preserve">agcugguaaaauggaaccaaau</t>
  </si>
  <si>
    <t xml:space="preserve">miR-133b</t>
  </si>
  <si>
    <t xml:space="preserve">uuugguccccuucaaccagcuau</t>
  </si>
  <si>
    <t xml:space="preserve">mir-133b </t>
  </si>
  <si>
    <t xml:space="preserve">miR-1343</t>
  </si>
  <si>
    <t xml:space="preserve">cuccuggggcccgcacucucgc</t>
  </si>
  <si>
    <t xml:space="preserve">mir-1343 </t>
  </si>
  <si>
    <t xml:space="preserve">miR-135</t>
  </si>
  <si>
    <t xml:space="preserve">uauggcuuuuuauuccuauguga</t>
  </si>
  <si>
    <t xml:space="preserve">mir-135-1 //mir-135-2 </t>
  </si>
  <si>
    <t xml:space="preserve">miR-136</t>
  </si>
  <si>
    <t xml:space="preserve">acuccauuuguuuugaugaugga</t>
  </si>
  <si>
    <t xml:space="preserve">mir-136 </t>
  </si>
  <si>
    <t xml:space="preserve">miR-139-5p</t>
  </si>
  <si>
    <t xml:space="preserve">ucuacagugcacgugucuccag</t>
  </si>
  <si>
    <t xml:space="preserve">mir-139 </t>
  </si>
  <si>
    <t xml:space="preserve">miR-140</t>
  </si>
  <si>
    <t xml:space="preserve">agugguuuuacccuaugguag</t>
  </si>
  <si>
    <t xml:space="preserve">mir-140 </t>
  </si>
  <si>
    <t xml:space="preserve">miR-140*</t>
  </si>
  <si>
    <t xml:space="preserve">uaccacaggguagaaccacggac</t>
  </si>
  <si>
    <t xml:space="preserve">miR-142-3p</t>
  </si>
  <si>
    <t xml:space="preserve">uguaguguuuccuacuuuaugg</t>
  </si>
  <si>
    <t xml:space="preserve">mir-142 </t>
  </si>
  <si>
    <t xml:space="preserve">miR-142-5p</t>
  </si>
  <si>
    <t xml:space="preserve">cauaaaguagaaagcacuacu</t>
  </si>
  <si>
    <t xml:space="preserve">miR-143-3p</t>
  </si>
  <si>
    <t xml:space="preserve">ugagaugaagcacuguagcuc</t>
  </si>
  <si>
    <t xml:space="preserve">mir-143 </t>
  </si>
  <si>
    <t xml:space="preserve">miR-143-5p</t>
  </si>
  <si>
    <t xml:space="preserve">ggugcagugcugcaucucugg</t>
  </si>
  <si>
    <t xml:space="preserve">miR-145</t>
  </si>
  <si>
    <t xml:space="preserve">guccaguuuucccaggaaucccuu</t>
  </si>
  <si>
    <t xml:space="preserve">mir-145 </t>
  </si>
  <si>
    <t xml:space="preserve">miR-146a</t>
  </si>
  <si>
    <t xml:space="preserve">ccugugaaguuuaguucuucag</t>
  </si>
  <si>
    <t xml:space="preserve">mir-146a </t>
  </si>
  <si>
    <t xml:space="preserve">miR-146b</t>
  </si>
  <si>
    <t xml:space="preserve">ugagaacugaauuccauaggc</t>
  </si>
  <si>
    <t xml:space="preserve">mir-146b </t>
  </si>
  <si>
    <t xml:space="preserve">miR-148a</t>
  </si>
  <si>
    <t xml:space="preserve">ucagugcacuacagaacuuugu</t>
  </si>
  <si>
    <t xml:space="preserve">mir-148a </t>
  </si>
  <si>
    <t xml:space="preserve">miR-148b</t>
  </si>
  <si>
    <t xml:space="preserve">ucagugcaucacagaacuuugu</t>
  </si>
  <si>
    <t xml:space="preserve">mir-148b </t>
  </si>
  <si>
    <t xml:space="preserve">miR-149</t>
  </si>
  <si>
    <t xml:space="preserve">ucuggcuccgugucuucacuccc</t>
  </si>
  <si>
    <t xml:space="preserve">mir-149 </t>
  </si>
  <si>
    <t xml:space="preserve">miR-151-3p</t>
  </si>
  <si>
    <t xml:space="preserve">ucgaggagcucacagucuagu</t>
  </si>
  <si>
    <t xml:space="preserve">mir-151 </t>
  </si>
  <si>
    <t xml:space="preserve">miR-151-5p</t>
  </si>
  <si>
    <t xml:space="preserve">cuagacugaagcuccuugagga</t>
  </si>
  <si>
    <t xml:space="preserve">miR-152</t>
  </si>
  <si>
    <t xml:space="preserve">ucagugcaugacagaacuugg</t>
  </si>
  <si>
    <t xml:space="preserve">mir-152 </t>
  </si>
  <si>
    <t xml:space="preserve">miR-153</t>
  </si>
  <si>
    <t xml:space="preserve">uugcauagucacaaaaguga</t>
  </si>
  <si>
    <t xml:space="preserve">mir-153 </t>
  </si>
  <si>
    <t xml:space="preserve">miR-155</t>
  </si>
  <si>
    <t xml:space="preserve">uccuacauguuagcauuaaca</t>
  </si>
  <si>
    <t xml:space="preserve">mir-155 </t>
  </si>
  <si>
    <t xml:space="preserve">miR-15a</t>
  </si>
  <si>
    <t xml:space="preserve">uagcagcacauaaugguuugu</t>
  </si>
  <si>
    <t xml:space="preserve">mir-15a </t>
  </si>
  <si>
    <t xml:space="preserve">miR-15b</t>
  </si>
  <si>
    <t xml:space="preserve">uagcagcacaucaugguuuaca</t>
  </si>
  <si>
    <t xml:space="preserve">mir-15b </t>
  </si>
  <si>
    <t xml:space="preserve">miR-16</t>
  </si>
  <si>
    <t xml:space="preserve">uagcagcacguaaauauuggcg</t>
  </si>
  <si>
    <t xml:space="preserve">mir-16-2 //mir-16-1 </t>
  </si>
  <si>
    <t xml:space="preserve">miR-17-3p</t>
  </si>
  <si>
    <t xml:space="preserve">caaagugcuuacagugcagguag</t>
  </si>
  <si>
    <t xml:space="preserve">mir-17 </t>
  </si>
  <si>
    <t xml:space="preserve">miR-17-5p</t>
  </si>
  <si>
    <t xml:space="preserve">acugcagugaaggcacuuguag</t>
  </si>
  <si>
    <t xml:space="preserve">miR-181a</t>
  </si>
  <si>
    <t xml:space="preserve">aacauucaacgcugucggugaguu</t>
  </si>
  <si>
    <t xml:space="preserve">mir-181a-1 //mir-181a-2 </t>
  </si>
  <si>
    <t xml:space="preserve">miR-181b</t>
  </si>
  <si>
    <t xml:space="preserve">aacauucauugcugucgguggguu</t>
  </si>
  <si>
    <t xml:space="preserve">mir-181b-2 //mir-181b-1 </t>
  </si>
  <si>
    <t xml:space="preserve">miR-181c</t>
  </si>
  <si>
    <t xml:space="preserve">aacauucaaccugucggugagu</t>
  </si>
  <si>
    <t xml:space="preserve">mir-181c </t>
  </si>
  <si>
    <t xml:space="preserve">miR-181d-3p</t>
  </si>
  <si>
    <t xml:space="preserve">cccaccgagggaugaaugucac</t>
  </si>
  <si>
    <t xml:space="preserve">mir-181d </t>
  </si>
  <si>
    <t xml:space="preserve">miR-181d-5p</t>
  </si>
  <si>
    <t xml:space="preserve">aacauucauuguugucgguggguu</t>
  </si>
  <si>
    <t xml:space="preserve">miR-183</t>
  </si>
  <si>
    <t xml:space="preserve">uauggcacugguagaauucacug</t>
  </si>
  <si>
    <t xml:space="preserve">mir-183 </t>
  </si>
  <si>
    <t xml:space="preserve">miR-1839-3p</t>
  </si>
  <si>
    <t xml:space="preserve">aagguagauagaacaggucuug</t>
  </si>
  <si>
    <t xml:space="preserve">mir-1839 </t>
  </si>
  <si>
    <t xml:space="preserve">miR-1839-5p</t>
  </si>
  <si>
    <t xml:space="preserve">agaccuacuuuucuaccaaca</t>
  </si>
  <si>
    <t xml:space="preserve">miR-184</t>
  </si>
  <si>
    <t xml:space="preserve">uggacggagaacugauaagggu</t>
  </si>
  <si>
    <t xml:space="preserve">mir-184 </t>
  </si>
  <si>
    <t xml:space="preserve">miR-185</t>
  </si>
  <si>
    <t xml:space="preserve">uggagagaaaggcaguuccuga</t>
  </si>
  <si>
    <t xml:space="preserve">mir-185 </t>
  </si>
  <si>
    <t xml:space="preserve">miR-186</t>
  </si>
  <si>
    <t xml:space="preserve">caaagaauucuccuuuugggcuu</t>
  </si>
  <si>
    <t xml:space="preserve">mir-186 </t>
  </si>
  <si>
    <t xml:space="preserve">miR-187</t>
  </si>
  <si>
    <t xml:space="preserve">ucgugucuuguguugcagccgg</t>
  </si>
  <si>
    <t xml:space="preserve">mir-187 </t>
  </si>
  <si>
    <t xml:space="preserve">miR-18a</t>
  </si>
  <si>
    <t xml:space="preserve">uaaggugcaucuagugcagaua</t>
  </si>
  <si>
    <t xml:space="preserve">mir-18a </t>
  </si>
  <si>
    <t xml:space="preserve">miR-18b</t>
  </si>
  <si>
    <t xml:space="preserve">uaaggugcaucuagugcaguuag</t>
  </si>
  <si>
    <t xml:space="preserve">mir-18b </t>
  </si>
  <si>
    <t xml:space="preserve">miR-190</t>
  </si>
  <si>
    <t xml:space="preserve">ugauauguuugauauuggguug</t>
  </si>
  <si>
    <t xml:space="preserve">mir-190 </t>
  </si>
  <si>
    <t xml:space="preserve">miR-191</t>
  </si>
  <si>
    <t xml:space="preserve">caacggaaucccaaaagcagcug</t>
  </si>
  <si>
    <t xml:space="preserve">mir-191 </t>
  </si>
  <si>
    <t xml:space="preserve">miR-192</t>
  </si>
  <si>
    <t xml:space="preserve">cugaccuaugaauugacagcc</t>
  </si>
  <si>
    <t xml:space="preserve">mir-192 </t>
  </si>
  <si>
    <t xml:space="preserve">miR-193a-3p</t>
  </si>
  <si>
    <t xml:space="preserve">aacuggccuacaaagucccagu</t>
  </si>
  <si>
    <t xml:space="preserve">mir-193a </t>
  </si>
  <si>
    <t xml:space="preserve">miR-193a-5p</t>
  </si>
  <si>
    <t xml:space="preserve">ugggucuuugcgggcgagauga</t>
  </si>
  <si>
    <t xml:space="preserve">miR-194-3p</t>
  </si>
  <si>
    <t xml:space="preserve">uguaacagcgacuccaugugga</t>
  </si>
  <si>
    <t xml:space="preserve">mir-194 </t>
  </si>
  <si>
    <t xml:space="preserve">miR-194-5p</t>
  </si>
  <si>
    <t xml:space="preserve">ccaguggagaugcuguuaccuu</t>
  </si>
  <si>
    <t xml:space="preserve">miR-195</t>
  </si>
  <si>
    <t xml:space="preserve">uagcagcacagaaauauuggc</t>
  </si>
  <si>
    <t xml:space="preserve">mir-195 </t>
  </si>
  <si>
    <t xml:space="preserve">miR-196a</t>
  </si>
  <si>
    <t xml:space="preserve">uagguaguuucauguuguuggg</t>
  </si>
  <si>
    <t xml:space="preserve">mir-196a </t>
  </si>
  <si>
    <t xml:space="preserve">miR-196b-3p</t>
  </si>
  <si>
    <t xml:space="preserve">cgacagcacgacacugccuuca</t>
  </si>
  <si>
    <t xml:space="preserve">mir-196b </t>
  </si>
  <si>
    <t xml:space="preserve">miR-196b-5p</t>
  </si>
  <si>
    <t xml:space="preserve">uagguaguuuccuguuguuggg</t>
  </si>
  <si>
    <t xml:space="preserve">miR-199a</t>
  </si>
  <si>
    <t xml:space="preserve">cccaguguucagacuaccuguuc</t>
  </si>
  <si>
    <t xml:space="preserve">mir-199a-1 </t>
  </si>
  <si>
    <t xml:space="preserve">miR-199a*</t>
  </si>
  <si>
    <t xml:space="preserve">caguagucugcacauugguua</t>
  </si>
  <si>
    <t xml:space="preserve">miR-199a-3p</t>
  </si>
  <si>
    <t xml:space="preserve">acaguagucugcacauugguua</t>
  </si>
  <si>
    <t xml:space="preserve">mir-199a-2 </t>
  </si>
  <si>
    <t xml:space="preserve">miR-199a-5p</t>
  </si>
  <si>
    <t xml:space="preserve">miR-199b</t>
  </si>
  <si>
    <t xml:space="preserve">cccaguguuuagacuaucuguu</t>
  </si>
  <si>
    <t xml:space="preserve">mir-199b </t>
  </si>
  <si>
    <t xml:space="preserve">miR-199b*</t>
  </si>
  <si>
    <t xml:space="preserve">uacaguagucugcacauugguu</t>
  </si>
  <si>
    <t xml:space="preserve">miR-19a</t>
  </si>
  <si>
    <t xml:space="preserve">ugugcaaaucuaugcaaaacuga</t>
  </si>
  <si>
    <t xml:space="preserve">mir-19a </t>
  </si>
  <si>
    <t xml:space="preserve">miR-19b</t>
  </si>
  <si>
    <t xml:space="preserve">ugugcaaauccaugcaaaacuga</t>
  </si>
  <si>
    <t xml:space="preserve">mir-19b-2 //mir-19b-1 </t>
  </si>
  <si>
    <t xml:space="preserve">miR-20</t>
  </si>
  <si>
    <t xml:space="preserve">uaaagugcuuauagugcaggua</t>
  </si>
  <si>
    <t xml:space="preserve">mir-20 </t>
  </si>
  <si>
    <t xml:space="preserve">miR-202</t>
  </si>
  <si>
    <t xml:space="preserve">uuccuaugcauauacuucuuu</t>
  </si>
  <si>
    <t xml:space="preserve">mir-202 </t>
  </si>
  <si>
    <t xml:space="preserve">miR-204</t>
  </si>
  <si>
    <t xml:space="preserve">uucccuuugucauccuaugccu</t>
  </si>
  <si>
    <t xml:space="preserve">mir-204 </t>
  </si>
  <si>
    <t xml:space="preserve">miR-205</t>
  </si>
  <si>
    <t xml:space="preserve">uccuucauuccaccggagucug</t>
  </si>
  <si>
    <t xml:space="preserve">mir-205 </t>
  </si>
  <si>
    <t xml:space="preserve">miR-206</t>
  </si>
  <si>
    <t xml:space="preserve">uggaauguaaggaaguguguga</t>
  </si>
  <si>
    <t xml:space="preserve">mir-206 </t>
  </si>
  <si>
    <t xml:space="preserve">miR-208b</t>
  </si>
  <si>
    <t xml:space="preserve">auaagacgaacaaaagguuugu</t>
  </si>
  <si>
    <t xml:space="preserve">mir-208b </t>
  </si>
  <si>
    <t xml:space="preserve">miR-21</t>
  </si>
  <si>
    <t xml:space="preserve">uagcuuaucagacugauguuga</t>
  </si>
  <si>
    <t xml:space="preserve">mir-21 </t>
  </si>
  <si>
    <t xml:space="preserve">miR-210</t>
  </si>
  <si>
    <t xml:space="preserve">cugugcgugugacagcggcuga</t>
  </si>
  <si>
    <t xml:space="preserve">mir-210 </t>
  </si>
  <si>
    <t xml:space="preserve">miR-214</t>
  </si>
  <si>
    <t xml:space="preserve">acagcaggcacagacaggcag</t>
  </si>
  <si>
    <t xml:space="preserve">mir-214 </t>
  </si>
  <si>
    <t xml:space="preserve">miR-215</t>
  </si>
  <si>
    <t xml:space="preserve">augaccuaugaauugacagac</t>
  </si>
  <si>
    <t xml:space="preserve">mir-215 </t>
  </si>
  <si>
    <t xml:space="preserve">miR-216</t>
  </si>
  <si>
    <t xml:space="preserve">uaaucucagcuggcaacugug</t>
  </si>
  <si>
    <t xml:space="preserve">mir-216 </t>
  </si>
  <si>
    <t xml:space="preserve">miR-217</t>
  </si>
  <si>
    <t xml:space="preserve">uacugcaucaggaacugauuggau</t>
  </si>
  <si>
    <t xml:space="preserve">mir-217 </t>
  </si>
  <si>
    <t xml:space="preserve">miR-218</t>
  </si>
  <si>
    <t xml:space="preserve">augguucugucaagcaccaug</t>
  </si>
  <si>
    <t xml:space="preserve">mir-218 </t>
  </si>
  <si>
    <t xml:space="preserve">miR-218b</t>
  </si>
  <si>
    <t xml:space="preserve">uugugcuugaucuaaccaugug</t>
  </si>
  <si>
    <t xml:space="preserve">mir-218b </t>
  </si>
  <si>
    <t xml:space="preserve">miR-219</t>
  </si>
  <si>
    <t xml:space="preserve">agaguugagucuggacgucccg</t>
  </si>
  <si>
    <t xml:space="preserve">mir-219 </t>
  </si>
  <si>
    <t xml:space="preserve">miR-221</t>
  </si>
  <si>
    <t xml:space="preserve">aagcugccaguugaagaacugu</t>
  </si>
  <si>
    <t xml:space="preserve">mir-22 </t>
  </si>
  <si>
    <t xml:space="preserve">miR-222</t>
  </si>
  <si>
    <t xml:space="preserve">caagucacuagugguuccguuua</t>
  </si>
  <si>
    <t xml:space="preserve">mir-224 </t>
  </si>
  <si>
    <t xml:space="preserve">miR-22-3p</t>
  </si>
  <si>
    <t xml:space="preserve">agcuacauugucugcuggguuu</t>
  </si>
  <si>
    <t xml:space="preserve">mir-221 </t>
  </si>
  <si>
    <t xml:space="preserve">miR-224</t>
  </si>
  <si>
    <t xml:space="preserve">aguucuucaguggcaagcuuua</t>
  </si>
  <si>
    <t xml:space="preserve">miR-22-5p</t>
  </si>
  <si>
    <t xml:space="preserve">agcuacaucuggcuacugggucuc</t>
  </si>
  <si>
    <t xml:space="preserve">mir-222 </t>
  </si>
  <si>
    <t xml:space="preserve">miR-2320</t>
  </si>
  <si>
    <t xml:space="preserve">uggcacaggguccagcugucgg</t>
  </si>
  <si>
    <t xml:space="preserve">mir-2320 </t>
  </si>
  <si>
    <t xml:space="preserve">miR-2320*</t>
  </si>
  <si>
    <t xml:space="preserve">cgaugauggucccuguguuug</t>
  </si>
  <si>
    <t xml:space="preserve">miR-23a</t>
  </si>
  <si>
    <t xml:space="preserve">aucacauugccagggauuucc</t>
  </si>
  <si>
    <t xml:space="preserve">mir-23a </t>
  </si>
  <si>
    <t xml:space="preserve">miR-23b</t>
  </si>
  <si>
    <t xml:space="preserve">aucacauugccagggauuacca</t>
  </si>
  <si>
    <t xml:space="preserve">mir-23b </t>
  </si>
  <si>
    <t xml:space="preserve">miR-24</t>
  </si>
  <si>
    <t xml:space="preserve">gugccuacugagcugaaacacagu</t>
  </si>
  <si>
    <t xml:space="preserve">mir-24-1 </t>
  </si>
  <si>
    <t xml:space="preserve">miR-24*</t>
  </si>
  <si>
    <t xml:space="preserve">uggcucaguucagcaggaacag</t>
  </si>
  <si>
    <t xml:space="preserve">mir-24-1 //mir-24-2 </t>
  </si>
  <si>
    <t xml:space="preserve">miR-2476</t>
  </si>
  <si>
    <t xml:space="preserve">ucccuguggucuagugguuag</t>
  </si>
  <si>
    <t xml:space="preserve">mir-2476-1 //mir-2476-2 //mir-2476-3 </t>
  </si>
  <si>
    <t xml:space="preserve">miR-26a</t>
  </si>
  <si>
    <t xml:space="preserve">uucaaguaauccaggauaggcu</t>
  </si>
  <si>
    <t xml:space="preserve">mir-26a </t>
  </si>
  <si>
    <t xml:space="preserve">miR-27a</t>
  </si>
  <si>
    <t xml:space="preserve">uucacaguggcuaaguuccgc</t>
  </si>
  <si>
    <t xml:space="preserve">mir-27a </t>
  </si>
  <si>
    <t xml:space="preserve">miR-27b</t>
  </si>
  <si>
    <t xml:space="preserve">agagcuuagcugauuggugaaca</t>
  </si>
  <si>
    <t xml:space="preserve">mir-27b </t>
  </si>
  <si>
    <t xml:space="preserve">miR-27b*</t>
  </si>
  <si>
    <t xml:space="preserve">uucacaguggcuaaguucugc</t>
  </si>
  <si>
    <t xml:space="preserve">miR-28-3p</t>
  </si>
  <si>
    <t xml:space="preserve">aaggagcucacacucuauugag</t>
  </si>
  <si>
    <t xml:space="preserve">mir-28 </t>
  </si>
  <si>
    <t xml:space="preserve">miR-28-5p</t>
  </si>
  <si>
    <t xml:space="preserve">cacuagauugugagcuccugga</t>
  </si>
  <si>
    <t xml:space="preserve">miR-296</t>
  </si>
  <si>
    <t xml:space="preserve">gagggccccccccaauccugu</t>
  </si>
  <si>
    <t xml:space="preserve">mir-296 </t>
  </si>
  <si>
    <t xml:space="preserve">miR-299</t>
  </si>
  <si>
    <t xml:space="preserve">augguuuaccgucccacauac</t>
  </si>
  <si>
    <t xml:space="preserve">mir-299 </t>
  </si>
  <si>
    <t xml:space="preserve">miR-29a</t>
  </si>
  <si>
    <t xml:space="preserve">cuagcaccaucugaaaucgguua</t>
  </si>
  <si>
    <t xml:space="preserve">mir-29a </t>
  </si>
  <si>
    <t xml:space="preserve">miR-29b</t>
  </si>
  <si>
    <t xml:space="preserve">uagcaccauuugaaaucagu</t>
  </si>
  <si>
    <t xml:space="preserve">mir-29b </t>
  </si>
  <si>
    <t xml:space="preserve">miR-29c</t>
  </si>
  <si>
    <t xml:space="preserve">uagcaccauuugaaaucgguua</t>
  </si>
  <si>
    <t xml:space="preserve">mir-29c </t>
  </si>
  <si>
    <t xml:space="preserve">miR-301</t>
  </si>
  <si>
    <t xml:space="preserve">caguccaauaguauugucaaagc</t>
  </si>
  <si>
    <t xml:space="preserve">mir-301 </t>
  </si>
  <si>
    <t xml:space="preserve">miR-30a-3p</t>
  </si>
  <si>
    <t xml:space="preserve">uguaaacauccucgacuggaag</t>
  </si>
  <si>
    <t xml:space="preserve">mir-30a </t>
  </si>
  <si>
    <t xml:space="preserve">miR-30a-5p</t>
  </si>
  <si>
    <t xml:space="preserve">cuuucagucggauguuugcagc</t>
  </si>
  <si>
    <t xml:space="preserve">miR-30b-3p</t>
  </si>
  <si>
    <t xml:space="preserve">cugggagguggauguuuacuu</t>
  </si>
  <si>
    <t xml:space="preserve">mir-30b </t>
  </si>
  <si>
    <t xml:space="preserve">miR-30b-5p</t>
  </si>
  <si>
    <t xml:space="preserve">uguaaacauccuacacucagcu</t>
  </si>
  <si>
    <t xml:space="preserve">miR-30c</t>
  </si>
  <si>
    <t xml:space="preserve">uguaaacauccuacacucucagc</t>
  </si>
  <si>
    <t xml:space="preserve">mir-30c-2 //mir-30c-1 </t>
  </si>
  <si>
    <t xml:space="preserve">miR-30d</t>
  </si>
  <si>
    <t xml:space="preserve">uguaaacauccccgacuggaagcu</t>
  </si>
  <si>
    <t xml:space="preserve">mir-30d </t>
  </si>
  <si>
    <t xml:space="preserve">miR-30e-3p</t>
  </si>
  <si>
    <t xml:space="preserve">cuuucagucggauguuuacagc</t>
  </si>
  <si>
    <t xml:space="preserve">mir-30e </t>
  </si>
  <si>
    <t xml:space="preserve">miR-30e-5p</t>
  </si>
  <si>
    <t xml:space="preserve">uguaaacauccuugacuggaagcu</t>
  </si>
  <si>
    <t xml:space="preserve">miR-32</t>
  </si>
  <si>
    <t xml:space="preserve">uauugcacauuacuaaguugc</t>
  </si>
  <si>
    <t xml:space="preserve">mir-32 </t>
  </si>
  <si>
    <t xml:space="preserve">miR-320</t>
  </si>
  <si>
    <t xml:space="preserve">aaaagcuggguugagagggcgaa</t>
  </si>
  <si>
    <t xml:space="preserve">mir-320 </t>
  </si>
  <si>
    <t xml:space="preserve">miR-323</t>
  </si>
  <si>
    <t xml:space="preserve">gcacauuacacggucgaccucu</t>
  </si>
  <si>
    <t xml:space="preserve">mir-323 </t>
  </si>
  <si>
    <t xml:space="preserve">miR-324</t>
  </si>
  <si>
    <t xml:space="preserve">cgcauccccuagggcauuggugu</t>
  </si>
  <si>
    <t xml:space="preserve">mir-324 </t>
  </si>
  <si>
    <t xml:space="preserve">miR-325</t>
  </si>
  <si>
    <t xml:space="preserve">ccuaguagguguucaguaagugu</t>
  </si>
  <si>
    <t xml:space="preserve">mir-325 </t>
  </si>
  <si>
    <t xml:space="preserve">miR-326</t>
  </si>
  <si>
    <t xml:space="preserve">ccucugggcccuuccuccag</t>
  </si>
  <si>
    <t xml:space="preserve">mir-326 </t>
  </si>
  <si>
    <t xml:space="preserve">miR-328</t>
  </si>
  <si>
    <t xml:space="preserve">cuggcccucucugcccuuccgu</t>
  </si>
  <si>
    <t xml:space="preserve">mir-328 </t>
  </si>
  <si>
    <t xml:space="preserve">miR-331-3p</t>
  </si>
  <si>
    <t xml:space="preserve">ucuagguauggucccagggau</t>
  </si>
  <si>
    <t xml:space="preserve">mir-331 </t>
  </si>
  <si>
    <t xml:space="preserve">miR-331-5p</t>
  </si>
  <si>
    <t xml:space="preserve">gccccugggccuauccuagaa</t>
  </si>
  <si>
    <t xml:space="preserve">miR-335</t>
  </si>
  <si>
    <t xml:space="preserve">ucaagagcaauaacgaaaaaug</t>
  </si>
  <si>
    <t xml:space="preserve">mir-335 </t>
  </si>
  <si>
    <t xml:space="preserve">miR-338</t>
  </si>
  <si>
    <t xml:space="preserve">uccagcaucagugauuuuguug</t>
  </si>
  <si>
    <t xml:space="preserve">mir-338 </t>
  </si>
  <si>
    <t xml:space="preserve">miR-339-3p</t>
  </si>
  <si>
    <t xml:space="preserve">ucccuguccuccaggagcucac</t>
  </si>
  <si>
    <t xml:space="preserve">mir-339 </t>
  </si>
  <si>
    <t xml:space="preserve">miR-339-5p</t>
  </si>
  <si>
    <t xml:space="preserve">agcuccucgaggccagagccc</t>
  </si>
  <si>
    <t xml:space="preserve">miR-340</t>
  </si>
  <si>
    <t xml:space="preserve">uuauaaagcaaugagacugauu</t>
  </si>
  <si>
    <t xml:space="preserve">mir-340 </t>
  </si>
  <si>
    <t xml:space="preserve">miR-342</t>
  </si>
  <si>
    <t xml:space="preserve">ucucacacagaaaucgcacccguca</t>
  </si>
  <si>
    <t xml:space="preserve">mir-342 </t>
  </si>
  <si>
    <t xml:space="preserve">miR-345-3p</t>
  </si>
  <si>
    <t xml:space="preserve">gcugacuccuaguccagugcu</t>
  </si>
  <si>
    <t xml:space="preserve">mir-345 </t>
  </si>
  <si>
    <t xml:space="preserve">miR-345-5p</t>
  </si>
  <si>
    <t xml:space="preserve">cccugaacuaggggucuggag</t>
  </si>
  <si>
    <t xml:space="preserve">miR-34a</t>
  </si>
  <si>
    <t xml:space="preserve">uggcagugucuuagcugguugu</t>
  </si>
  <si>
    <t xml:space="preserve">mir-34a </t>
  </si>
  <si>
    <t xml:space="preserve">miR-34c</t>
  </si>
  <si>
    <t xml:space="preserve">aggcaguguaguuagcugauugc</t>
  </si>
  <si>
    <t xml:space="preserve">mir-34c </t>
  </si>
  <si>
    <t xml:space="preserve">miR-361-3p</t>
  </si>
  <si>
    <t xml:space="preserve">uuaucagaaucuccagggguac</t>
  </si>
  <si>
    <t xml:space="preserve">mir-361 </t>
  </si>
  <si>
    <t xml:space="preserve">miR-361-5p</t>
  </si>
  <si>
    <t xml:space="preserve">cccccaggugugauucugauuugc</t>
  </si>
  <si>
    <t xml:space="preserve">miR-362</t>
  </si>
  <si>
    <t xml:space="preserve">aauccuuggaaccuaggugugagug</t>
  </si>
  <si>
    <t xml:space="preserve">mir-362 </t>
  </si>
  <si>
    <t xml:space="preserve">miR-363</t>
  </si>
  <si>
    <t xml:space="preserve">aauugcacgguauccaucuguaa</t>
  </si>
  <si>
    <t xml:space="preserve">mir-363 </t>
  </si>
  <si>
    <t xml:space="preserve">miR-365-3p</t>
  </si>
  <si>
    <t xml:space="preserve">gagggacuuucaggggcagcugu</t>
  </si>
  <si>
    <t xml:space="preserve">mir-365-2 </t>
  </si>
  <si>
    <t xml:space="preserve">miR-365-5p</t>
  </si>
  <si>
    <t xml:space="preserve">uaaugccccuaaaaauccuuau</t>
  </si>
  <si>
    <t xml:space="preserve">mir-365-2 //mir-365-1 </t>
  </si>
  <si>
    <t xml:space="preserve">miR-369</t>
  </si>
  <si>
    <t xml:space="preserve">aauaauacaugguugaucuuu</t>
  </si>
  <si>
    <t xml:space="preserve">mir-369 </t>
  </si>
  <si>
    <t xml:space="preserve">miR-374a</t>
  </si>
  <si>
    <t xml:space="preserve">cuuaucagguuguauuguaauu</t>
  </si>
  <si>
    <t xml:space="preserve">mir-374a </t>
  </si>
  <si>
    <t xml:space="preserve">miR-374a*</t>
  </si>
  <si>
    <t xml:space="preserve">uuauaauacaaccugauaagug</t>
  </si>
  <si>
    <t xml:space="preserve">miR-374b-3p</t>
  </si>
  <si>
    <t xml:space="preserve">cuuaucagguuguauuaucauu</t>
  </si>
  <si>
    <t xml:space="preserve">mir-374b </t>
  </si>
  <si>
    <t xml:space="preserve">miR-374b-5p</t>
  </si>
  <si>
    <t xml:space="preserve">auauaauacaaccugcuaagug</t>
  </si>
  <si>
    <t xml:space="preserve">miR-376a</t>
  </si>
  <si>
    <t xml:space="preserve">guagauucuccuucuaugaguac</t>
  </si>
  <si>
    <t xml:space="preserve">mir-376a </t>
  </si>
  <si>
    <t xml:space="preserve">miR-376a*</t>
  </si>
  <si>
    <t xml:space="preserve">aucauagaggaaaauccacgu</t>
  </si>
  <si>
    <t xml:space="preserve">miR-376b</t>
  </si>
  <si>
    <t xml:space="preserve">guggcuauuccuucuauguuua</t>
  </si>
  <si>
    <t xml:space="preserve">mir-376b </t>
  </si>
  <si>
    <t xml:space="preserve">miR-376c</t>
  </si>
  <si>
    <t xml:space="preserve">guggauauuccuucuauguuua</t>
  </si>
  <si>
    <t xml:space="preserve">mir-376c </t>
  </si>
  <si>
    <t xml:space="preserve">miR-378</t>
  </si>
  <si>
    <t xml:space="preserve">acuggacuuggagucagaaggc</t>
  </si>
  <si>
    <t xml:space="preserve">mir-378-1 //mir-378-2 </t>
  </si>
  <si>
    <t xml:space="preserve">miR-381</t>
  </si>
  <si>
    <t xml:space="preserve">agcgagguugcccuuuguauauu</t>
  </si>
  <si>
    <t xml:space="preserve">mir-381 </t>
  </si>
  <si>
    <t xml:space="preserve">miR-382</t>
  </si>
  <si>
    <t xml:space="preserve">aaguuguucgugguggauucg</t>
  </si>
  <si>
    <t xml:space="preserve">mir-382 </t>
  </si>
  <si>
    <t xml:space="preserve">miR-383</t>
  </si>
  <si>
    <t xml:space="preserve">ccacagcacugccuggucaga</t>
  </si>
  <si>
    <t xml:space="preserve">mir-383 </t>
  </si>
  <si>
    <t xml:space="preserve">miR-411</t>
  </si>
  <si>
    <t xml:space="preserve">auguaacacgguccacuaac</t>
  </si>
  <si>
    <t xml:space="preserve">mir-411 </t>
  </si>
  <si>
    <t xml:space="preserve">miR-421</t>
  </si>
  <si>
    <t xml:space="preserve">ccucauuaaauguuuguugaauga</t>
  </si>
  <si>
    <t xml:space="preserve">mir-421 </t>
  </si>
  <si>
    <t xml:space="preserve">miR-423-3p</t>
  </si>
  <si>
    <t xml:space="preserve">ugaggggcagagagcgagacuuu</t>
  </si>
  <si>
    <t xml:space="preserve">mir-423 </t>
  </si>
  <si>
    <t xml:space="preserve">miR-423-5p</t>
  </si>
  <si>
    <t xml:space="preserve">agcucggucugaggccccucagu</t>
  </si>
  <si>
    <t xml:space="preserve">miR-424</t>
  </si>
  <si>
    <t xml:space="preserve">caaaacgugaggcgcugcuau</t>
  </si>
  <si>
    <t xml:space="preserve">mir-424 </t>
  </si>
  <si>
    <t xml:space="preserve">miR-424*</t>
  </si>
  <si>
    <t xml:space="preserve">cagcagcaauucauguuuugaa</t>
  </si>
  <si>
    <t xml:space="preserve">miR-425-3p</t>
  </si>
  <si>
    <t xml:space="preserve">aaugacacgaucacucccguuga</t>
  </si>
  <si>
    <t xml:space="preserve">mir-425 </t>
  </si>
  <si>
    <t xml:space="preserve">miR-425-5p</t>
  </si>
  <si>
    <t xml:space="preserve">aucgggaaugucguguccgccc</t>
  </si>
  <si>
    <t xml:space="preserve">miR-429</t>
  </si>
  <si>
    <t xml:space="preserve">uaauacugucugguaaugccgu</t>
  </si>
  <si>
    <t xml:space="preserve">mir-429 </t>
  </si>
  <si>
    <t xml:space="preserve">miR-432-3p</t>
  </si>
  <si>
    <t xml:space="preserve">ucuuggaguaggucauugggu</t>
  </si>
  <si>
    <t xml:space="preserve">mir-432 </t>
  </si>
  <si>
    <t xml:space="preserve">miR-432-5p</t>
  </si>
  <si>
    <t xml:space="preserve">uggauggcuccuccauggcu</t>
  </si>
  <si>
    <t xml:space="preserve">miR-4331</t>
  </si>
  <si>
    <t xml:space="preserve">uguggcugugguguaggccagc</t>
  </si>
  <si>
    <t xml:space="preserve">mir-4331 </t>
  </si>
  <si>
    <t xml:space="preserve">miR-4332</t>
  </si>
  <si>
    <t xml:space="preserve">cacggccgccgccgggcgcc</t>
  </si>
  <si>
    <t xml:space="preserve">mir-4332 </t>
  </si>
  <si>
    <t xml:space="preserve">miR-4333</t>
  </si>
  <si>
    <t xml:space="preserve">auaccugcauguuagucuuugguucu</t>
  </si>
  <si>
    <t xml:space="preserve">mir-4333 </t>
  </si>
  <si>
    <t xml:space="preserve">miR-4334-3p</t>
  </si>
  <si>
    <t xml:space="preserve">ucccuguccuccaggagcuc</t>
  </si>
  <si>
    <t xml:space="preserve">mir-4334 </t>
  </si>
  <si>
    <t xml:space="preserve">miR-4334-5p</t>
  </si>
  <si>
    <t xml:space="preserve">cccuggagugacgggggug</t>
  </si>
  <si>
    <t xml:space="preserve">miR-4335</t>
  </si>
  <si>
    <t xml:space="preserve">gugcccagcgcugcagggca</t>
  </si>
  <si>
    <t xml:space="preserve">mir-4335 </t>
  </si>
  <si>
    <t xml:space="preserve">miR-4336</t>
  </si>
  <si>
    <t xml:space="preserve">caacucugugguuuccuuuacucauag</t>
  </si>
  <si>
    <t xml:space="preserve">mir-4336 </t>
  </si>
  <si>
    <t xml:space="preserve">miR-4337</t>
  </si>
  <si>
    <t xml:space="preserve">aggguauauaagccuucacugg</t>
  </si>
  <si>
    <t xml:space="preserve">mir-4337 </t>
  </si>
  <si>
    <t xml:space="preserve">miR-4338</t>
  </si>
  <si>
    <t xml:space="preserve">auguucagucucagugggaacc</t>
  </si>
  <si>
    <t xml:space="preserve">mir-4338 </t>
  </si>
  <si>
    <t xml:space="preserve">miR-4339</t>
  </si>
  <si>
    <t xml:space="preserve">gcucugagcugccccuccucgucc</t>
  </si>
  <si>
    <t xml:space="preserve">mir-4339 </t>
  </si>
  <si>
    <t xml:space="preserve">miR-450a</t>
  </si>
  <si>
    <t xml:space="preserve">uuuugcgauguguuccuaauau</t>
  </si>
  <si>
    <t xml:space="preserve">mir-450a </t>
  </si>
  <si>
    <t xml:space="preserve">miR-450b-3p</t>
  </si>
  <si>
    <t xml:space="preserve">uugggaacauuuugcauccau</t>
  </si>
  <si>
    <t xml:space="preserve">mir-450b </t>
  </si>
  <si>
    <t xml:space="preserve">miR-450b-5p</t>
  </si>
  <si>
    <t xml:space="preserve">uuuugcaauauguuccugaaua</t>
  </si>
  <si>
    <t xml:space="preserve">miR-450c-3p</t>
  </si>
  <si>
    <t xml:space="preserve">auugggaacauuuugcauucgu</t>
  </si>
  <si>
    <t xml:space="preserve">mir-450c </t>
  </si>
  <si>
    <t xml:space="preserve">miR-450c-5p</t>
  </si>
  <si>
    <t xml:space="preserve">uuuugcgauguguuccuaauac</t>
  </si>
  <si>
    <t xml:space="preserve">miR-451</t>
  </si>
  <si>
    <t xml:space="preserve">aaaccguuaccauuacugaguu</t>
  </si>
  <si>
    <t xml:space="preserve">mir-451 </t>
  </si>
  <si>
    <t xml:space="preserve">miR-455</t>
  </si>
  <si>
    <t xml:space="preserve">gcaguccaugggcauauacac</t>
  </si>
  <si>
    <t xml:space="preserve">mir-455 </t>
  </si>
  <si>
    <t xml:space="preserve">miR-484</t>
  </si>
  <si>
    <t xml:space="preserve">cccagggggcgacccaggcu</t>
  </si>
  <si>
    <t xml:space="preserve">mir-484 </t>
  </si>
  <si>
    <t xml:space="preserve">miR-486</t>
  </si>
  <si>
    <t xml:space="preserve">uccuguacugagcugccccgag</t>
  </si>
  <si>
    <t xml:space="preserve">mir-486-1 //mir-486-2 </t>
  </si>
  <si>
    <t xml:space="preserve">miR-487b</t>
  </si>
  <si>
    <t xml:space="preserve">gugguuaucccuguccuguucg</t>
  </si>
  <si>
    <t xml:space="preserve">mir-487b </t>
  </si>
  <si>
    <t xml:space="preserve">miR-490</t>
  </si>
  <si>
    <t xml:space="preserve">ccauggauccccaggugggu</t>
  </si>
  <si>
    <t xml:space="preserve">mir-490 </t>
  </si>
  <si>
    <t xml:space="preserve">miR-491</t>
  </si>
  <si>
    <t xml:space="preserve">aguggggaacccuuccaugagg</t>
  </si>
  <si>
    <t xml:space="preserve">mir-491 </t>
  </si>
  <si>
    <t xml:space="preserve">miR-494</t>
  </si>
  <si>
    <t xml:space="preserve">agguugucguguugucuucucu</t>
  </si>
  <si>
    <t xml:space="preserve">mir-494 </t>
  </si>
  <si>
    <t xml:space="preserve">miR-497</t>
  </si>
  <si>
    <t xml:space="preserve">cagcagcacacugugguuugu</t>
  </si>
  <si>
    <t xml:space="preserve">mir-497 </t>
  </si>
  <si>
    <t xml:space="preserve">miR-499-3p</t>
  </si>
  <si>
    <t xml:space="preserve">aacaucacagcaagucugugcu</t>
  </si>
  <si>
    <t xml:space="preserve">mir-499 </t>
  </si>
  <si>
    <t xml:space="preserve">miR-499-5p</t>
  </si>
  <si>
    <t xml:space="preserve">uuaagacuugcagugauguuu</t>
  </si>
  <si>
    <t xml:space="preserve">miR-500</t>
  </si>
  <si>
    <t xml:space="preserve">augcaccugggcaaggauucu</t>
  </si>
  <si>
    <t xml:space="preserve">mir-500 </t>
  </si>
  <si>
    <t xml:space="preserve">miR-503</t>
  </si>
  <si>
    <t xml:space="preserve">uagcagcgggaacaguacugcag</t>
  </si>
  <si>
    <t xml:space="preserve">mir-503 </t>
  </si>
  <si>
    <t xml:space="preserve">miR-504</t>
  </si>
  <si>
    <t xml:space="preserve">agacccuggucugcacucuaucu</t>
  </si>
  <si>
    <t xml:space="preserve">mir-504 </t>
  </si>
  <si>
    <t xml:space="preserve">miR-505</t>
  </si>
  <si>
    <t xml:space="preserve">ucaacacuugcugguuuccucu</t>
  </si>
  <si>
    <t xml:space="preserve">mir-505 </t>
  </si>
  <si>
    <t xml:space="preserve">miR-532-3p</t>
  </si>
  <si>
    <t xml:space="preserve">ccucccacacccaaggcuugca</t>
  </si>
  <si>
    <t xml:space="preserve">mir-532 </t>
  </si>
  <si>
    <t xml:space="preserve">miR-532-5p</t>
  </si>
  <si>
    <t xml:space="preserve">caugccuugaguguaggaccgu</t>
  </si>
  <si>
    <t xml:space="preserve">miR-542-3p</t>
  </si>
  <si>
    <t xml:space="preserve">ugugacagauugauaacugaaa</t>
  </si>
  <si>
    <t xml:space="preserve">mir-542 </t>
  </si>
  <si>
    <t xml:space="preserve">miR-542-5p</t>
  </si>
  <si>
    <t xml:space="preserve">ucggggaucaucaugucacga</t>
  </si>
  <si>
    <t xml:space="preserve">miR-545</t>
  </si>
  <si>
    <t xml:space="preserve">aucaacaaacauuuauugugug</t>
  </si>
  <si>
    <t xml:space="preserve">mir-545 </t>
  </si>
  <si>
    <t xml:space="preserve">miR-545*</t>
  </si>
  <si>
    <t xml:space="preserve">ucaguaaauguuuauuggaug</t>
  </si>
  <si>
    <t xml:space="preserve">miR-574</t>
  </si>
  <si>
    <t xml:space="preserve">cacgcucaugcacacacccaca</t>
  </si>
  <si>
    <t xml:space="preserve">mir-574 </t>
  </si>
  <si>
    <t xml:space="preserve">miR-615</t>
  </si>
  <si>
    <t xml:space="preserve">uccgagccugggucucccucu</t>
  </si>
  <si>
    <t xml:space="preserve">mir-615 </t>
  </si>
  <si>
    <t xml:space="preserve">miR-628</t>
  </si>
  <si>
    <t xml:space="preserve">augcugacauauuuacuagagg</t>
  </si>
  <si>
    <t xml:space="preserve">mir-628 </t>
  </si>
  <si>
    <t xml:space="preserve">miR-652</t>
  </si>
  <si>
    <t xml:space="preserve">acaacccuaggagagggugccauuca</t>
  </si>
  <si>
    <t xml:space="preserve">mir-652 </t>
  </si>
  <si>
    <t xml:space="preserve">miR-664-3p</t>
  </si>
  <si>
    <t xml:space="preserve">caggcuaggagaagugauuggau</t>
  </si>
  <si>
    <t xml:space="preserve">mir-664 </t>
  </si>
  <si>
    <t xml:space="preserve">miR-664-5p</t>
  </si>
  <si>
    <t xml:space="preserve">uauucauuuaucucccagccuaca</t>
  </si>
  <si>
    <t xml:space="preserve">miR-676-3p</t>
  </si>
  <si>
    <t xml:space="preserve">cucuucaaucucaggacucgca</t>
  </si>
  <si>
    <t xml:space="preserve">mir-676 </t>
  </si>
  <si>
    <t xml:space="preserve">miR-676-5p</t>
  </si>
  <si>
    <t xml:space="preserve">ccguccuaagguuguugaguu</t>
  </si>
  <si>
    <t xml:space="preserve">miR-7</t>
  </si>
  <si>
    <t xml:space="preserve">uggaagacuagugauuuuguuguu</t>
  </si>
  <si>
    <t xml:space="preserve">mir-7 </t>
  </si>
  <si>
    <t xml:space="preserve">miR-708-3p</t>
  </si>
  <si>
    <t xml:space="preserve">caacuagacugugagcuucuaga</t>
  </si>
  <si>
    <t xml:space="preserve">mir-708 </t>
  </si>
  <si>
    <t xml:space="preserve">miR-708-5p</t>
  </si>
  <si>
    <t xml:space="preserve">aaggagcuuacaaucuagcuggg</t>
  </si>
  <si>
    <t xml:space="preserve">miR-744</t>
  </si>
  <si>
    <t xml:space="preserve">ugcggggcuagggcuaacagca</t>
  </si>
  <si>
    <t xml:space="preserve">mir-744 </t>
  </si>
  <si>
    <t xml:space="preserve">miR-758</t>
  </si>
  <si>
    <t xml:space="preserve">uuugugaccugguccacuaac</t>
  </si>
  <si>
    <t xml:space="preserve">mir-758 </t>
  </si>
  <si>
    <t xml:space="preserve">miR-769-3p</t>
  </si>
  <si>
    <t xml:space="preserve">cugggaucucuggggucuugguu</t>
  </si>
  <si>
    <t xml:space="preserve">mir-769 </t>
  </si>
  <si>
    <t xml:space="preserve">miR-769-5p</t>
  </si>
  <si>
    <t xml:space="preserve">ugagaccucuggguucugagc</t>
  </si>
  <si>
    <t xml:space="preserve">miR-885-3p</t>
  </si>
  <si>
    <t xml:space="preserve">uccauuacacuacccugccucu</t>
  </si>
  <si>
    <t xml:space="preserve">mir-885 </t>
  </si>
  <si>
    <t xml:space="preserve">miR-885-5p</t>
  </si>
  <si>
    <t xml:space="preserve">aggcagcgggguguaguggau</t>
  </si>
  <si>
    <t xml:space="preserve">miR-9-1</t>
  </si>
  <si>
    <t xml:space="preserve">ucuuugguuaucuagcuguauga</t>
  </si>
  <si>
    <t xml:space="preserve">mir-9-1 </t>
  </si>
  <si>
    <t xml:space="preserve">miR-9-2</t>
  </si>
  <si>
    <t xml:space="preserve">mir-9-2 </t>
  </si>
  <si>
    <t xml:space="preserve">miR-92a</t>
  </si>
  <si>
    <t xml:space="preserve">uauugcacuugucccggccugu</t>
  </si>
  <si>
    <t xml:space="preserve">mir-92a-2 //mir-92a-1 </t>
  </si>
  <si>
    <t xml:space="preserve">miR-92b-3p</t>
  </si>
  <si>
    <t xml:space="preserve">agggacgggacgcggugcaguguu</t>
  </si>
  <si>
    <t xml:space="preserve">mir-92b </t>
  </si>
  <si>
    <t xml:space="preserve">miR-92b-5p</t>
  </si>
  <si>
    <t xml:space="preserve">uauugcacucgucccggccucc</t>
  </si>
  <si>
    <t xml:space="preserve">miR-935</t>
  </si>
  <si>
    <t xml:space="preserve">ccaguuaccgcuuccgcuaccgc</t>
  </si>
  <si>
    <t xml:space="preserve">mir-935 </t>
  </si>
  <si>
    <t xml:space="preserve">miR-95</t>
  </si>
  <si>
    <t xml:space="preserve">uucaacggguauuuauugagca</t>
  </si>
  <si>
    <t xml:space="preserve">mir-95 </t>
  </si>
  <si>
    <t xml:space="preserve">miR-98</t>
  </si>
  <si>
    <t xml:space="preserve">ugagguaguaaguuguauuguu</t>
  </si>
  <si>
    <t xml:space="preserve">mir-98 </t>
  </si>
  <si>
    <t xml:space="preserve">miR-99a</t>
  </si>
  <si>
    <t xml:space="preserve">aacccguagauccgaucuugug</t>
  </si>
  <si>
    <t xml:space="preserve">mir-99a </t>
  </si>
  <si>
    <t xml:space="preserve">miR-99b</t>
  </si>
  <si>
    <t xml:space="preserve">cacccguagaaccgaccuugcg</t>
  </si>
  <si>
    <t xml:space="preserve">mir-99b </t>
  </si>
  <si>
    <t xml:space="preserve">Table S3-2 Raw reads distribution of known miRNAs</t>
  </si>
  <si>
    <t xml:space="preserve">Numbers of miRNA with the indicated range of reads</t>
  </si>
  <si>
    <t xml:space="preserve">Total</t>
  </si>
  <si>
    <t xml:space="preserve">Library</t>
  </si>
  <si>
    <t xml:space="preserve">0
(modified to 0.01 )</t>
  </si>
  <si>
    <r>
      <rPr>
        <b val="true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</t>
    </r>
  </si>
  <si>
    <r>
      <rPr>
        <b val="true"/>
        <sz val="11"/>
        <color rgb="FF000000"/>
        <rFont val="Arial"/>
        <family val="2"/>
      </rPr>
      <t xml:space="preserve">1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</t>
    </r>
  </si>
  <si>
    <r>
      <rPr>
        <b val="true"/>
        <sz val="11"/>
        <color rgb="FF000000"/>
        <rFont val="Arial"/>
        <family val="2"/>
      </rPr>
      <t xml:space="preserve">10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</t>
    </r>
  </si>
  <si>
    <r>
      <rPr>
        <b val="true"/>
        <sz val="11"/>
        <color rgb="FF000000"/>
        <rFont val="Arial"/>
        <family val="2"/>
      </rPr>
      <t xml:space="preserve">100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1</t>
    </r>
  </si>
  <si>
    <r>
      <rPr>
        <b val="true"/>
        <sz val="11"/>
        <color rgb="FF000000"/>
        <rFont val="Arial"/>
        <family val="2"/>
      </rPr>
      <t xml:space="preserve">100001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00</t>
    </r>
  </si>
  <si>
    <t xml:space="preserve">&gt;1000000</t>
  </si>
  <si>
    <t xml:space="preserve">LR1</t>
  </si>
  <si>
    <t xml:space="preserve">LR2</t>
  </si>
  <si>
    <t xml:space="preserve">LR3</t>
  </si>
  <si>
    <t xml:space="preserve">LR4</t>
  </si>
  <si>
    <t xml:space="preserve">LR5</t>
  </si>
  <si>
    <t xml:space="preserve">LR6</t>
  </si>
  <si>
    <t xml:space="preserve">LR7</t>
  </si>
  <si>
    <t xml:space="preserve">LR8</t>
  </si>
  <si>
    <t xml:space="preserve">LR9</t>
  </si>
  <si>
    <t xml:space="preserve">LR10</t>
  </si>
  <si>
    <t xml:space="preserve"> Table S3-3 The distribution of numbers for normalized miRNAs</t>
  </si>
  <si>
    <t xml:space="preserve">Numbers of miRNA with the indicated
range of normalized exprssion (RPM) </t>
  </si>
  <si>
    <t xml:space="preserve">Percentage of reads %</t>
  </si>
  <si>
    <t xml:space="preserve">Sum</t>
  </si>
  <si>
    <t xml:space="preserve">&lt;100</t>
  </si>
  <si>
    <r>
      <rPr>
        <b val="true"/>
        <sz val="11"/>
        <color rgb="FF000000"/>
        <rFont val="Arial"/>
        <family val="2"/>
      </rPr>
      <t xml:space="preserve">100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</t>
    </r>
  </si>
  <si>
    <r>
      <rPr>
        <b val="true"/>
        <sz val="11"/>
        <color rgb="FF000000"/>
        <rFont val="Arial"/>
        <family val="2"/>
      </rPr>
      <t xml:space="preserve">1000</t>
    </r>
    <r>
      <rPr>
        <b val="true"/>
        <sz val="11"/>
        <color rgb="FF000000"/>
        <rFont val="Noto Sans"/>
        <family val="2"/>
      </rPr>
      <t xml:space="preserve">～</t>
    </r>
    <r>
      <rPr>
        <b val="true"/>
        <sz val="11"/>
        <color rgb="FF000000"/>
        <rFont val="Arial"/>
        <family val="2"/>
      </rPr>
      <t xml:space="preserve">10000</t>
    </r>
  </si>
  <si>
    <t xml:space="preserve">&gt;10000</t>
  </si>
  <si>
    <t xml:space="preserve">Average value of ten librari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_ "/>
    <numFmt numFmtId="167" formatCode="0%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宋体"/>
      <family val="0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875" defaultRowHeight="13.5" zeroHeight="false" outlineLevelRow="0" outlineLevelCol="0"/>
  <sheetData>
    <row r="1" s="2" customFormat="true" ht="15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3" t="s">
        <v>1</v>
      </c>
    </row>
    <row r="4" s="4" customFormat="true" ht="15" hidden="false" customHeight="false" outlineLevel="0" collapsed="false">
      <c r="A4" s="3" t="s">
        <v>2</v>
      </c>
    </row>
    <row r="5" s="4" customFormat="true" ht="15" hidden="false" customHeight="false" outlineLevel="0" collapsed="false">
      <c r="A5" s="3" t="s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2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9921875" defaultRowHeight="14.25" zeroHeight="false" outlineLevelRow="0" outlineLevelCol="0"/>
  <cols>
    <col collapsed="false" customWidth="true" hidden="false" outlineLevel="0" max="1" min="1" style="5" width="14.62"/>
    <col collapsed="false" customWidth="true" hidden="false" outlineLevel="0" max="3" min="2" style="5" width="12.12"/>
    <col collapsed="false" customWidth="false" hidden="false" outlineLevel="0" max="24" min="4" style="5" width="8.99"/>
    <col collapsed="false" customWidth="false" hidden="false" outlineLevel="0" max="67" min="25" style="6" width="8.99"/>
    <col collapsed="false" customWidth="false" hidden="false" outlineLevel="0" max="257" min="68" style="5" width="8.99"/>
  </cols>
  <sheetData>
    <row r="1" s="7" customFormat="true" ht="15" hidden="false" customHeight="false" outlineLevel="0" collapsed="false">
      <c r="A1" s="7" t="s">
        <v>4</v>
      </c>
      <c r="B1" s="7" t="s">
        <v>5</v>
      </c>
      <c r="C1" s="7" t="s">
        <v>6</v>
      </c>
      <c r="D1" s="7" t="s">
        <v>7</v>
      </c>
      <c r="E1" s="8" t="s">
        <v>8</v>
      </c>
      <c r="F1" s="8" t="s">
        <v>9</v>
      </c>
      <c r="G1" s="8" t="s">
        <v>10</v>
      </c>
      <c r="H1" s="8" t="s">
        <v>11</v>
      </c>
      <c r="I1" s="8" t="s">
        <v>12</v>
      </c>
      <c r="J1" s="8" t="s">
        <v>13</v>
      </c>
      <c r="K1" s="8" t="s">
        <v>14</v>
      </c>
      <c r="L1" s="8" t="s">
        <v>15</v>
      </c>
      <c r="M1" s="8" t="s">
        <v>16</v>
      </c>
      <c r="N1" s="8" t="s">
        <v>17</v>
      </c>
      <c r="O1" s="8" t="s">
        <v>18</v>
      </c>
      <c r="P1" s="8" t="s">
        <v>19</v>
      </c>
      <c r="Q1" s="8" t="s">
        <v>20</v>
      </c>
      <c r="R1" s="8" t="s">
        <v>21</v>
      </c>
      <c r="S1" s="8" t="s">
        <v>22</v>
      </c>
      <c r="T1" s="8" t="s">
        <v>23</v>
      </c>
      <c r="U1" s="8" t="s">
        <v>24</v>
      </c>
      <c r="V1" s="8" t="s">
        <v>25</v>
      </c>
      <c r="W1" s="8" t="s">
        <v>26</v>
      </c>
      <c r="X1" s="8" t="s">
        <v>27</v>
      </c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</row>
    <row r="2" customFormat="false" ht="14.25" hidden="false" customHeight="false" outlineLevel="0" collapsed="false">
      <c r="A2" s="5" t="s">
        <v>28</v>
      </c>
      <c r="B2" s="5" t="s">
        <v>29</v>
      </c>
      <c r="C2" s="5" t="s">
        <v>30</v>
      </c>
      <c r="D2" s="5" t="s">
        <v>31</v>
      </c>
      <c r="E2" s="5" t="n">
        <v>157778</v>
      </c>
      <c r="F2" s="5" t="n">
        <v>12151.0832067868</v>
      </c>
      <c r="G2" s="5" t="n">
        <v>142864</v>
      </c>
      <c r="H2" s="5" t="n">
        <v>18169.6226557633</v>
      </c>
      <c r="I2" s="5" t="n">
        <v>157368</v>
      </c>
      <c r="J2" s="5" t="n">
        <v>17302.4255478832</v>
      </c>
      <c r="K2" s="5" t="n">
        <v>226032</v>
      </c>
      <c r="L2" s="5" t="n">
        <v>20377.2539821975</v>
      </c>
      <c r="M2" s="5" t="n">
        <v>282996</v>
      </c>
      <c r="N2" s="5" t="n">
        <v>19469.4787871183</v>
      </c>
      <c r="O2" s="5" t="n">
        <v>124423</v>
      </c>
      <c r="P2" s="5" t="n">
        <v>8340.53386978168</v>
      </c>
      <c r="Q2" s="5" t="n">
        <v>51341</v>
      </c>
      <c r="R2" s="5" t="n">
        <v>7167.22939629204</v>
      </c>
      <c r="S2" s="5" t="n">
        <v>58970</v>
      </c>
      <c r="T2" s="5" t="n">
        <v>4962.2329223496</v>
      </c>
      <c r="U2" s="5" t="n">
        <v>68865</v>
      </c>
      <c r="V2" s="5" t="n">
        <v>8175.7087009177</v>
      </c>
      <c r="W2" s="5" t="n">
        <v>42952</v>
      </c>
      <c r="X2" s="5" t="n">
        <v>5173.18150060082</v>
      </c>
      <c r="AI2" s="10"/>
      <c r="AM2" s="10"/>
      <c r="AQ2" s="10"/>
      <c r="AY2" s="10"/>
      <c r="BC2" s="10"/>
    </row>
    <row r="3" customFormat="false" ht="14.25" hidden="false" customHeight="false" outlineLevel="0" collapsed="false">
      <c r="A3" s="5" t="s">
        <v>32</v>
      </c>
      <c r="B3" s="5" t="s">
        <v>33</v>
      </c>
      <c r="C3" s="5" t="s">
        <v>34</v>
      </c>
      <c r="D3" s="5" t="s">
        <v>31</v>
      </c>
      <c r="E3" s="5" t="n">
        <v>65150</v>
      </c>
      <c r="F3" s="5" t="n">
        <v>5017.44901647987</v>
      </c>
      <c r="G3" s="5" t="n">
        <v>35220</v>
      </c>
      <c r="H3" s="5" t="n">
        <v>4479.32376201132</v>
      </c>
      <c r="I3" s="5" t="n">
        <v>37932</v>
      </c>
      <c r="J3" s="5" t="n">
        <v>4170.57855397734</v>
      </c>
      <c r="K3" s="5" t="n">
        <v>55522</v>
      </c>
      <c r="L3" s="5" t="n">
        <v>5005.42354887613</v>
      </c>
      <c r="M3" s="5" t="n">
        <v>65363</v>
      </c>
      <c r="N3" s="5" t="n">
        <v>4496.82519174268</v>
      </c>
      <c r="O3" s="5" t="n">
        <v>20676</v>
      </c>
      <c r="P3" s="5" t="n">
        <v>1385.98875040472</v>
      </c>
      <c r="Q3" s="5" t="n">
        <v>6582</v>
      </c>
      <c r="R3" s="5" t="n">
        <v>918.850507126745</v>
      </c>
      <c r="S3" s="5" t="n">
        <v>5898</v>
      </c>
      <c r="T3" s="5" t="n">
        <v>496.307440665049</v>
      </c>
      <c r="U3" s="5" t="n">
        <v>7949</v>
      </c>
      <c r="V3" s="5" t="n">
        <v>943.711732572349</v>
      </c>
      <c r="W3" s="5" t="n">
        <v>3509</v>
      </c>
      <c r="X3" s="5" t="n">
        <v>422.627441926063</v>
      </c>
      <c r="AE3" s="10"/>
      <c r="AI3" s="10"/>
      <c r="AM3" s="10"/>
      <c r="AY3" s="10"/>
      <c r="BK3" s="10"/>
    </row>
    <row r="4" customFormat="false" ht="14.25" hidden="false" customHeight="false" outlineLevel="0" collapsed="false">
      <c r="A4" s="5" t="s">
        <v>35</v>
      </c>
      <c r="B4" s="5" t="s">
        <v>36</v>
      </c>
      <c r="C4" s="5" t="s">
        <v>37</v>
      </c>
      <c r="D4" s="5" t="s">
        <v>31</v>
      </c>
      <c r="E4" s="5" t="n">
        <v>29245</v>
      </c>
      <c r="F4" s="5" t="n">
        <v>2252.2685569755</v>
      </c>
      <c r="G4" s="5" t="n">
        <v>13505</v>
      </c>
      <c r="H4" s="5" t="n">
        <v>1717.58283378656</v>
      </c>
      <c r="I4" s="5" t="n">
        <v>11990</v>
      </c>
      <c r="J4" s="5" t="n">
        <v>1318.28632453307</v>
      </c>
      <c r="K4" s="5" t="n">
        <v>16641</v>
      </c>
      <c r="L4" s="5" t="n">
        <v>1500.2206922814</v>
      </c>
      <c r="M4" s="5" t="n">
        <v>19126</v>
      </c>
      <c r="N4" s="5" t="n">
        <v>1315.8251398692</v>
      </c>
      <c r="O4" s="5" t="n">
        <v>10225</v>
      </c>
      <c r="P4" s="5" t="n">
        <v>685.419567270663</v>
      </c>
      <c r="Q4" s="5" t="n">
        <v>2681</v>
      </c>
      <c r="R4" s="5" t="n">
        <v>374.268947068794</v>
      </c>
      <c r="S4" s="5" t="n">
        <v>2557</v>
      </c>
      <c r="T4" s="5" t="n">
        <v>215.167535737628</v>
      </c>
      <c r="U4" s="5" t="n">
        <v>4460</v>
      </c>
      <c r="V4" s="5" t="n">
        <v>529.494820389065</v>
      </c>
      <c r="W4" s="5" t="n">
        <v>1739</v>
      </c>
      <c r="X4" s="5" t="n">
        <v>209.446885582623</v>
      </c>
      <c r="AE4" s="10"/>
      <c r="AI4" s="10"/>
      <c r="AM4" s="10"/>
      <c r="AQ4" s="10"/>
      <c r="AU4" s="10"/>
      <c r="AY4" s="10"/>
    </row>
    <row r="5" customFormat="false" ht="14.25" hidden="false" customHeight="false" outlineLevel="0" collapsed="false">
      <c r="A5" s="5" t="s">
        <v>38</v>
      </c>
      <c r="B5" s="5" t="s">
        <v>39</v>
      </c>
      <c r="C5" s="5" t="s">
        <v>40</v>
      </c>
      <c r="D5" s="5" t="s">
        <v>31</v>
      </c>
      <c r="E5" s="5" t="n">
        <v>192482</v>
      </c>
      <c r="F5" s="5" t="n">
        <v>14823.7700934778</v>
      </c>
      <c r="G5" s="5" t="n">
        <v>406647</v>
      </c>
      <c r="H5" s="5" t="n">
        <v>51717.8753506705</v>
      </c>
      <c r="I5" s="5" t="n">
        <v>472772</v>
      </c>
      <c r="J5" s="5" t="n">
        <v>51980.7224538905</v>
      </c>
      <c r="K5" s="5" t="n">
        <v>598361</v>
      </c>
      <c r="L5" s="5" t="n">
        <v>53943.4861879808</v>
      </c>
      <c r="M5" s="5" t="n">
        <v>745371</v>
      </c>
      <c r="N5" s="5" t="n">
        <v>51279.8232944392</v>
      </c>
      <c r="O5" s="5" t="n">
        <v>294834</v>
      </c>
      <c r="P5" s="5" t="n">
        <v>19763.8134666678</v>
      </c>
      <c r="Q5" s="5" t="n">
        <v>127772</v>
      </c>
      <c r="R5" s="5" t="n">
        <v>17837.0353990578</v>
      </c>
      <c r="S5" s="5" t="n">
        <v>152271</v>
      </c>
      <c r="T5" s="5" t="n">
        <v>12813.3655980854</v>
      </c>
      <c r="U5" s="5" t="n">
        <v>213716</v>
      </c>
      <c r="V5" s="5" t="n">
        <v>25372.5370031994</v>
      </c>
      <c r="W5" s="5" t="n">
        <v>146429</v>
      </c>
      <c r="X5" s="5" t="n">
        <v>17636.0540592167</v>
      </c>
      <c r="AA5" s="10"/>
      <c r="AQ5" s="10"/>
      <c r="AY5" s="10"/>
      <c r="BG5" s="10"/>
      <c r="BK5" s="10"/>
    </row>
    <row r="6" customFormat="false" ht="14.25" hidden="false" customHeight="false" outlineLevel="0" collapsed="false">
      <c r="A6" s="5" t="s">
        <v>41</v>
      </c>
      <c r="B6" s="5" t="s">
        <v>42</v>
      </c>
      <c r="C6" s="5" t="s">
        <v>43</v>
      </c>
      <c r="D6" s="5" t="s">
        <v>31</v>
      </c>
      <c r="E6" s="5" t="n">
        <v>55155</v>
      </c>
      <c r="F6" s="5" t="n">
        <v>4247.69609369068</v>
      </c>
      <c r="G6" s="5" t="n">
        <v>70191</v>
      </c>
      <c r="H6" s="5" t="n">
        <v>8926.97939180398</v>
      </c>
      <c r="I6" s="5" t="n">
        <v>82340</v>
      </c>
      <c r="J6" s="5" t="n">
        <v>9053.18565154735</v>
      </c>
      <c r="K6" s="5" t="n">
        <v>85957</v>
      </c>
      <c r="L6" s="5" t="n">
        <v>7749.20197382561</v>
      </c>
      <c r="M6" s="5" t="n">
        <v>120363</v>
      </c>
      <c r="N6" s="5" t="n">
        <v>8280.69963976139</v>
      </c>
      <c r="O6" s="5" t="n">
        <v>65996</v>
      </c>
      <c r="P6" s="5" t="n">
        <v>4423.95596690412</v>
      </c>
      <c r="Q6" s="5" t="n">
        <v>24165</v>
      </c>
      <c r="R6" s="5" t="n">
        <v>3373.44614170735</v>
      </c>
      <c r="S6" s="5" t="n">
        <v>24177</v>
      </c>
      <c r="T6" s="5" t="n">
        <v>2034.45659426227</v>
      </c>
      <c r="U6" s="5" t="n">
        <v>41193</v>
      </c>
      <c r="V6" s="5" t="n">
        <v>4890.46639827057</v>
      </c>
      <c r="W6" s="5" t="n">
        <v>19224</v>
      </c>
      <c r="X6" s="5" t="n">
        <v>2315.35763567587</v>
      </c>
      <c r="AM6" s="10"/>
      <c r="AQ6" s="10"/>
      <c r="BC6" s="10"/>
      <c r="BG6" s="10"/>
      <c r="BK6" s="10"/>
    </row>
    <row r="7" customFormat="false" ht="14.25" hidden="false" customHeight="false" outlineLevel="0" collapsed="false">
      <c r="A7" s="5" t="s">
        <v>44</v>
      </c>
      <c r="B7" s="5" t="s">
        <v>45</v>
      </c>
      <c r="C7" s="5" t="s">
        <v>46</v>
      </c>
      <c r="D7" s="5" t="s">
        <v>31</v>
      </c>
      <c r="E7" s="5" t="n">
        <v>4314</v>
      </c>
      <c r="F7" s="5" t="n">
        <v>332.237529656089</v>
      </c>
      <c r="G7" s="5" t="n">
        <v>14545</v>
      </c>
      <c r="H7" s="5" t="n">
        <v>1849.85133783233</v>
      </c>
      <c r="I7" s="5" t="n">
        <v>16775</v>
      </c>
      <c r="J7" s="5" t="n">
        <v>1844.39141735131</v>
      </c>
      <c r="K7" s="5" t="n">
        <v>19111</v>
      </c>
      <c r="L7" s="5" t="n">
        <v>1722.89631934317</v>
      </c>
      <c r="M7" s="5" t="n">
        <v>26508</v>
      </c>
      <c r="N7" s="5" t="n">
        <v>1823.68988851055</v>
      </c>
      <c r="O7" s="5" t="n">
        <v>11666</v>
      </c>
      <c r="P7" s="5" t="n">
        <v>782.015126824406</v>
      </c>
      <c r="Q7" s="5" t="n">
        <v>3118</v>
      </c>
      <c r="R7" s="5" t="n">
        <v>435.2743666395</v>
      </c>
      <c r="S7" s="5" t="n">
        <v>3312</v>
      </c>
      <c r="T7" s="5" t="n">
        <v>278.699600454839</v>
      </c>
      <c r="U7" s="5" t="n">
        <v>6083</v>
      </c>
      <c r="V7" s="5" t="n">
        <v>722.178697853516</v>
      </c>
      <c r="W7" s="5" t="n">
        <v>2044</v>
      </c>
      <c r="X7" s="5" t="n">
        <v>246.181388229374</v>
      </c>
      <c r="AA7" s="10"/>
      <c r="AI7" s="10"/>
      <c r="AM7" s="10"/>
      <c r="AQ7" s="10"/>
      <c r="AU7" s="10"/>
      <c r="AY7" s="10"/>
    </row>
    <row r="8" s="11" customFormat="true" ht="14.25" hidden="false" customHeight="false" outlineLevel="0" collapsed="false">
      <c r="A8" s="11" t="s">
        <v>47</v>
      </c>
      <c r="B8" s="11" t="s">
        <v>48</v>
      </c>
      <c r="C8" s="11" t="s">
        <v>49</v>
      </c>
      <c r="D8" s="11" t="s">
        <v>31</v>
      </c>
      <c r="E8" s="11" t="n">
        <v>183972</v>
      </c>
      <c r="F8" s="11" t="n">
        <v>14168.3826624687</v>
      </c>
      <c r="G8" s="11" t="n">
        <v>625523</v>
      </c>
      <c r="H8" s="11" t="n">
        <v>79554.7994771324</v>
      </c>
      <c r="I8" s="11" t="n">
        <v>1070373</v>
      </c>
      <c r="J8" s="11" t="n">
        <v>117686.245875682</v>
      </c>
      <c r="K8" s="11" t="n">
        <v>1405431</v>
      </c>
      <c r="L8" s="11" t="n">
        <v>126702.521950227</v>
      </c>
      <c r="M8" s="11" t="n">
        <v>1739013</v>
      </c>
      <c r="N8" s="11" t="n">
        <v>119640.124644952</v>
      </c>
      <c r="O8" s="11" t="n">
        <v>2127565</v>
      </c>
      <c r="P8" s="11" t="n">
        <v>142618.550771658</v>
      </c>
      <c r="Q8" s="11" t="n">
        <v>1562206</v>
      </c>
      <c r="R8" s="11" t="n">
        <v>218084.742530605</v>
      </c>
      <c r="S8" s="11" t="n">
        <v>3691508</v>
      </c>
      <c r="T8" s="11" t="n">
        <v>310634.602861063</v>
      </c>
      <c r="U8" s="11" t="n">
        <v>3391719</v>
      </c>
      <c r="V8" s="11" t="n">
        <v>402667.63289578</v>
      </c>
      <c r="W8" s="11" t="n">
        <v>4746508</v>
      </c>
      <c r="X8" s="11" t="n">
        <v>571674.133405983</v>
      </c>
      <c r="AM8" s="12"/>
      <c r="AQ8" s="12"/>
      <c r="BK8" s="12"/>
    </row>
    <row r="9" customFormat="false" ht="14.25" hidden="false" customHeight="false" outlineLevel="0" collapsed="false">
      <c r="A9" s="5" t="s">
        <v>50</v>
      </c>
      <c r="B9" s="5" t="s">
        <v>51</v>
      </c>
      <c r="C9" s="5" t="s">
        <v>52</v>
      </c>
      <c r="D9" s="5" t="s">
        <v>31</v>
      </c>
      <c r="E9" s="5" t="n">
        <v>65478</v>
      </c>
      <c r="F9" s="5" t="n">
        <v>5042.70954261043</v>
      </c>
      <c r="G9" s="5" t="n">
        <v>19046</v>
      </c>
      <c r="H9" s="5" t="n">
        <v>2422.29416159192</v>
      </c>
      <c r="I9" s="5" t="n">
        <v>12358</v>
      </c>
      <c r="J9" s="5" t="n">
        <v>1358.74748945618</v>
      </c>
      <c r="K9" s="5" t="n">
        <v>16431</v>
      </c>
      <c r="L9" s="5" t="n">
        <v>1481.28875637736</v>
      </c>
      <c r="M9" s="5" t="n">
        <v>11793</v>
      </c>
      <c r="N9" s="5" t="n">
        <v>811.331479372449</v>
      </c>
      <c r="O9" s="5" t="n">
        <v>8437</v>
      </c>
      <c r="P9" s="5" t="n">
        <v>565.563314333749</v>
      </c>
      <c r="Q9" s="5" t="n">
        <v>3550</v>
      </c>
      <c r="R9" s="5" t="n">
        <v>495.581783697956</v>
      </c>
      <c r="S9" s="5" t="n">
        <v>2768</v>
      </c>
      <c r="T9" s="5" t="n">
        <v>232.922854486411</v>
      </c>
      <c r="U9" s="5" t="n">
        <v>3322</v>
      </c>
      <c r="V9" s="5" t="n">
        <v>394.390536621631</v>
      </c>
      <c r="W9" s="5" t="n">
        <v>1854</v>
      </c>
      <c r="X9" s="5" t="n">
        <v>223.297599695332</v>
      </c>
      <c r="AE9" s="10"/>
      <c r="AI9" s="10"/>
      <c r="AM9" s="10"/>
      <c r="AQ9" s="10"/>
      <c r="AU9" s="10"/>
      <c r="BC9" s="10"/>
      <c r="BG9" s="10"/>
    </row>
    <row r="10" customFormat="false" ht="14.25" hidden="false" customHeight="false" outlineLevel="0" collapsed="false">
      <c r="A10" s="5" t="s">
        <v>53</v>
      </c>
      <c r="B10" s="5" t="s">
        <v>54</v>
      </c>
      <c r="C10" s="5" t="s">
        <v>55</v>
      </c>
      <c r="D10" s="5" t="s">
        <v>31</v>
      </c>
      <c r="E10" s="5" t="n">
        <v>141893</v>
      </c>
      <c r="F10" s="5" t="n">
        <v>10927.7190068362</v>
      </c>
      <c r="G10" s="5" t="n">
        <v>82288</v>
      </c>
      <c r="H10" s="5" t="n">
        <v>10465.4910201132</v>
      </c>
      <c r="I10" s="5" t="n">
        <v>103435</v>
      </c>
      <c r="J10" s="5" t="n">
        <v>11372.5559614744</v>
      </c>
      <c r="K10" s="5" t="n">
        <v>115124</v>
      </c>
      <c r="L10" s="5" t="n">
        <v>10378.667566745</v>
      </c>
      <c r="M10" s="5" t="n">
        <v>127796</v>
      </c>
      <c r="N10" s="5" t="n">
        <v>8792.07307198181</v>
      </c>
      <c r="O10" s="5" t="n">
        <v>134299</v>
      </c>
      <c r="P10" s="5" t="n">
        <v>9002.55867627215</v>
      </c>
      <c r="Q10" s="5" t="n">
        <v>32911</v>
      </c>
      <c r="R10" s="5" t="n">
        <v>4594.39213613618</v>
      </c>
      <c r="S10" s="5" t="n">
        <v>31497</v>
      </c>
      <c r="T10" s="5" t="n">
        <v>2650.42310251391</v>
      </c>
      <c r="U10" s="5" t="n">
        <v>37382</v>
      </c>
      <c r="V10" s="5" t="n">
        <v>4438.02138470494</v>
      </c>
      <c r="W10" s="5" t="n">
        <v>25882</v>
      </c>
      <c r="X10" s="5" t="n">
        <v>3117.25376230561</v>
      </c>
      <c r="AE10" s="10"/>
      <c r="AI10" s="10"/>
      <c r="AM10" s="10"/>
      <c r="AQ10" s="10"/>
      <c r="AU10" s="10"/>
      <c r="BC10" s="10"/>
      <c r="BG10" s="10"/>
      <c r="BK10" s="10"/>
    </row>
    <row r="11" customFormat="false" ht="14.25" hidden="false" customHeight="false" outlineLevel="0" collapsed="false">
      <c r="A11" s="5" t="s">
        <v>56</v>
      </c>
      <c r="B11" s="5" t="s">
        <v>57</v>
      </c>
      <c r="C11" s="5" t="s">
        <v>58</v>
      </c>
      <c r="D11" s="5" t="s">
        <v>31</v>
      </c>
      <c r="E11" s="5" t="n">
        <v>316144</v>
      </c>
      <c r="F11" s="5" t="n">
        <v>24347.4505274906</v>
      </c>
      <c r="G11" s="5" t="n">
        <v>87097</v>
      </c>
      <c r="H11" s="5" t="n">
        <v>11077.105670071</v>
      </c>
      <c r="I11" s="5" t="n">
        <v>57519</v>
      </c>
      <c r="J11" s="5" t="n">
        <v>6324.14604677377</v>
      </c>
      <c r="K11" s="5" t="n">
        <v>76993</v>
      </c>
      <c r="L11" s="5" t="n">
        <v>6941.07876695039</v>
      </c>
      <c r="M11" s="5" t="n">
        <v>98950</v>
      </c>
      <c r="N11" s="5" t="n">
        <v>6807.53412057185</v>
      </c>
      <c r="O11" s="5" t="n">
        <v>49620</v>
      </c>
      <c r="P11" s="5" t="n">
        <v>3326.21212009489</v>
      </c>
      <c r="Q11" s="5" t="n">
        <v>11359</v>
      </c>
      <c r="R11" s="5" t="n">
        <v>1585.72210733101</v>
      </c>
      <c r="S11" s="5" t="n">
        <v>14352</v>
      </c>
      <c r="T11" s="5" t="n">
        <v>1207.69826863764</v>
      </c>
      <c r="U11" s="5" t="n">
        <v>17647</v>
      </c>
      <c r="V11" s="5" t="n">
        <v>2095.0661648892</v>
      </c>
      <c r="W11" s="5" t="n">
        <v>6882</v>
      </c>
      <c r="X11" s="5" t="n">
        <v>828.874908901444</v>
      </c>
      <c r="AI11" s="10"/>
      <c r="AM11" s="10"/>
      <c r="AQ11" s="10"/>
      <c r="AY11" s="10"/>
      <c r="BC11" s="10"/>
      <c r="BG11" s="10"/>
      <c r="BK11" s="10"/>
    </row>
    <row r="12" customFormat="false" ht="14.25" hidden="false" customHeight="false" outlineLevel="0" collapsed="false">
      <c r="A12" s="5" t="s">
        <v>59</v>
      </c>
      <c r="B12" s="5" t="s">
        <v>60</v>
      </c>
      <c r="C12" s="5" t="s">
        <v>61</v>
      </c>
      <c r="D12" s="5" t="s">
        <v>31</v>
      </c>
      <c r="E12" s="5" t="n">
        <v>386</v>
      </c>
      <c r="F12" s="5" t="n">
        <v>29.7273264829046</v>
      </c>
      <c r="G12" s="5" t="n">
        <v>109</v>
      </c>
      <c r="H12" s="5" t="n">
        <v>13.8627566740271</v>
      </c>
      <c r="I12" s="5" t="n">
        <v>44</v>
      </c>
      <c r="J12" s="5" t="n">
        <v>4.83774797993786</v>
      </c>
      <c r="K12" s="5" t="n">
        <v>9</v>
      </c>
      <c r="L12" s="5" t="n">
        <v>0.81136868160162</v>
      </c>
      <c r="M12" s="5" t="n">
        <v>21</v>
      </c>
      <c r="N12" s="5" t="n">
        <v>1.44475206197078</v>
      </c>
      <c r="O12" s="5" t="n">
        <v>7</v>
      </c>
      <c r="P12" s="5" t="n">
        <v>0.469235889574048</v>
      </c>
      <c r="Q12" s="5" t="n">
        <v>0.01</v>
      </c>
      <c r="R12" s="5" t="n">
        <v>0.00139600502450128</v>
      </c>
      <c r="S12" s="5" t="n">
        <v>0.01</v>
      </c>
      <c r="T12" s="5" t="n">
        <v>0.000841484300890215</v>
      </c>
      <c r="U12" s="5" t="n">
        <v>2</v>
      </c>
      <c r="V12" s="5" t="n">
        <v>0.237441623492854</v>
      </c>
      <c r="W12" s="5" t="n">
        <v>4</v>
      </c>
      <c r="X12" s="5" t="n">
        <v>0.481763969137718</v>
      </c>
      <c r="AA12" s="10"/>
    </row>
    <row r="13" customFormat="false" ht="14.25" hidden="false" customHeight="false" outlineLevel="0" collapsed="false">
      <c r="A13" s="5" t="s">
        <v>62</v>
      </c>
      <c r="B13" s="5" t="s">
        <v>63</v>
      </c>
      <c r="C13" s="5" t="s">
        <v>64</v>
      </c>
      <c r="D13" s="5" t="s">
        <v>31</v>
      </c>
      <c r="E13" s="5" t="n">
        <v>33</v>
      </c>
      <c r="F13" s="5" t="n">
        <v>2.5414553728908</v>
      </c>
      <c r="G13" s="5" t="n">
        <v>11</v>
      </c>
      <c r="H13" s="5" t="n">
        <v>1.39899379279172</v>
      </c>
      <c r="I13" s="5" t="n">
        <v>0.01</v>
      </c>
      <c r="J13" s="5" t="n">
        <v>0.0010994881772586</v>
      </c>
      <c r="K13" s="5" t="n">
        <v>0.01</v>
      </c>
      <c r="L13" s="5" t="n">
        <v>0.000901520757335133</v>
      </c>
      <c r="M13" s="5" t="n">
        <v>1</v>
      </c>
      <c r="N13" s="5" t="n">
        <v>0.0687977172367039</v>
      </c>
      <c r="O13" s="5" t="n">
        <v>0.01</v>
      </c>
      <c r="P13" s="5" t="n">
        <v>0.000670336985105783</v>
      </c>
      <c r="Q13" s="5" t="n">
        <v>0.01</v>
      </c>
      <c r="R13" s="5" t="n">
        <v>0.00139600502450128</v>
      </c>
      <c r="S13" s="5" t="n">
        <v>0.01</v>
      </c>
      <c r="T13" s="5" t="n">
        <v>0.000841484300890215</v>
      </c>
      <c r="U13" s="5" t="n">
        <v>0.01</v>
      </c>
      <c r="V13" s="5" t="n">
        <v>0.00118720811746427</v>
      </c>
      <c r="W13" s="5" t="n">
        <v>1</v>
      </c>
      <c r="X13" s="5" t="n">
        <v>0.12044099228443</v>
      </c>
    </row>
    <row r="14" customFormat="false" ht="14.25" hidden="false" customHeight="false" outlineLevel="0" collapsed="false">
      <c r="A14" s="5" t="s">
        <v>65</v>
      </c>
      <c r="B14" s="5" t="s">
        <v>66</v>
      </c>
      <c r="C14" s="5" t="s">
        <v>67</v>
      </c>
      <c r="D14" s="5" t="s">
        <v>31</v>
      </c>
      <c r="E14" s="5" t="n">
        <v>2792</v>
      </c>
      <c r="F14" s="5" t="n">
        <v>215.022527306398</v>
      </c>
      <c r="G14" s="5" t="n">
        <v>747</v>
      </c>
      <c r="H14" s="5" t="n">
        <v>95.004396655947</v>
      </c>
      <c r="I14" s="5" t="n">
        <v>1359</v>
      </c>
      <c r="J14" s="5" t="n">
        <v>149.420443289444</v>
      </c>
      <c r="K14" s="5" t="n">
        <v>1455</v>
      </c>
      <c r="L14" s="5" t="n">
        <v>131.171270192262</v>
      </c>
      <c r="M14" s="5" t="n">
        <v>2750</v>
      </c>
      <c r="N14" s="5" t="n">
        <v>189.193722400936</v>
      </c>
      <c r="O14" s="5" t="n">
        <v>393</v>
      </c>
      <c r="P14" s="5" t="n">
        <v>26.3442435146573</v>
      </c>
      <c r="Q14" s="5" t="n">
        <v>185</v>
      </c>
      <c r="R14" s="5" t="n">
        <v>25.8260929532738</v>
      </c>
      <c r="S14" s="5" t="n">
        <v>113</v>
      </c>
      <c r="T14" s="5" t="n">
        <v>9.50877260005942</v>
      </c>
      <c r="U14" s="5" t="n">
        <v>264</v>
      </c>
      <c r="V14" s="5" t="n">
        <v>31.3422943010567</v>
      </c>
      <c r="W14" s="5" t="n">
        <v>90</v>
      </c>
      <c r="X14" s="5" t="n">
        <v>10.8396893055987</v>
      </c>
      <c r="AA14" s="10"/>
      <c r="AE14" s="10"/>
      <c r="AI14" s="10"/>
      <c r="AU14" s="10"/>
    </row>
    <row r="15" customFormat="false" ht="14.25" hidden="false" customHeight="false" outlineLevel="0" collapsed="false">
      <c r="A15" s="5" t="s">
        <v>68</v>
      </c>
      <c r="B15" s="5" t="s">
        <v>69</v>
      </c>
      <c r="C15" s="5" t="s">
        <v>70</v>
      </c>
      <c r="D15" s="5" t="s">
        <v>31</v>
      </c>
      <c r="E15" s="5" t="n">
        <v>2301</v>
      </c>
      <c r="F15" s="5" t="n">
        <v>177.20875190975</v>
      </c>
      <c r="G15" s="5" t="n">
        <v>493</v>
      </c>
      <c r="H15" s="5" t="n">
        <v>62.7003581678472</v>
      </c>
      <c r="I15" s="5" t="n">
        <v>390</v>
      </c>
      <c r="J15" s="5" t="n">
        <v>42.8800389130856</v>
      </c>
      <c r="K15" s="5" t="n">
        <v>363</v>
      </c>
      <c r="L15" s="5" t="n">
        <v>32.7252034912653</v>
      </c>
      <c r="M15" s="5" t="n">
        <v>600</v>
      </c>
      <c r="N15" s="5" t="n">
        <v>41.2786303420223</v>
      </c>
      <c r="O15" s="5" t="n">
        <v>544</v>
      </c>
      <c r="P15" s="5" t="n">
        <v>36.4663319897546</v>
      </c>
      <c r="Q15" s="5" t="n">
        <v>92</v>
      </c>
      <c r="R15" s="5" t="n">
        <v>12.8432462254118</v>
      </c>
      <c r="S15" s="5" t="n">
        <v>93</v>
      </c>
      <c r="T15" s="5" t="n">
        <v>7.825803998279</v>
      </c>
      <c r="U15" s="5" t="n">
        <v>269</v>
      </c>
      <c r="V15" s="5" t="n">
        <v>31.9358983597889</v>
      </c>
      <c r="W15" s="5" t="n">
        <v>62</v>
      </c>
      <c r="X15" s="5" t="n">
        <v>7.46734152163463</v>
      </c>
      <c r="AA15" s="10"/>
      <c r="AE15" s="10"/>
      <c r="AI15" s="10"/>
      <c r="AY15" s="10"/>
    </row>
    <row r="16" customFormat="false" ht="14.25" hidden="false" customHeight="false" outlineLevel="0" collapsed="false">
      <c r="A16" s="5" t="s">
        <v>71</v>
      </c>
      <c r="B16" s="5" t="s">
        <v>72</v>
      </c>
      <c r="C16" s="5" t="s">
        <v>73</v>
      </c>
      <c r="D16" s="5" t="s">
        <v>31</v>
      </c>
      <c r="E16" s="5" t="n">
        <v>706874</v>
      </c>
      <c r="F16" s="5" t="n">
        <v>54439.0522805095</v>
      </c>
      <c r="G16" s="5" t="n">
        <v>47451</v>
      </c>
      <c r="H16" s="5" t="n">
        <v>6034.87767834182</v>
      </c>
      <c r="I16" s="5" t="n">
        <v>31000</v>
      </c>
      <c r="J16" s="5" t="n">
        <v>3408.41334950167</v>
      </c>
      <c r="K16" s="5" t="n">
        <v>28780</v>
      </c>
      <c r="L16" s="5" t="n">
        <v>2594.57673961051</v>
      </c>
      <c r="M16" s="5" t="n">
        <v>28285</v>
      </c>
      <c r="N16" s="5" t="n">
        <v>1945.94343204017</v>
      </c>
      <c r="O16" s="5" t="n">
        <v>19241</v>
      </c>
      <c r="P16" s="5" t="n">
        <v>1289.79539304204</v>
      </c>
      <c r="Q16" s="5" t="n">
        <v>8104</v>
      </c>
      <c r="R16" s="5" t="n">
        <v>1131.32247185584</v>
      </c>
      <c r="S16" s="5" t="n">
        <v>5668</v>
      </c>
      <c r="T16" s="5" t="n">
        <v>476.953301744574</v>
      </c>
      <c r="U16" s="5" t="n">
        <v>9925</v>
      </c>
      <c r="V16" s="5" t="n">
        <v>1178.30405658329</v>
      </c>
      <c r="W16" s="5" t="n">
        <v>8224</v>
      </c>
      <c r="X16" s="5" t="n">
        <v>990.506720547149</v>
      </c>
      <c r="AI16" s="10"/>
      <c r="AM16" s="10"/>
      <c r="AQ16" s="10"/>
      <c r="AU16" s="10"/>
      <c r="BC16" s="10"/>
    </row>
    <row r="17" customFormat="false" ht="14.25" hidden="false" customHeight="false" outlineLevel="0" collapsed="false">
      <c r="A17" s="5" t="s">
        <v>74</v>
      </c>
      <c r="B17" s="5" t="s">
        <v>75</v>
      </c>
      <c r="C17" s="5" t="s">
        <v>76</v>
      </c>
      <c r="D17" s="5" t="s">
        <v>31</v>
      </c>
      <c r="E17" s="5" t="n">
        <v>717728</v>
      </c>
      <c r="F17" s="5" t="n">
        <v>55274.9600567931</v>
      </c>
      <c r="G17" s="5" t="n">
        <v>332804</v>
      </c>
      <c r="H17" s="5" t="n">
        <v>42326.4300196597</v>
      </c>
      <c r="I17" s="5" t="n">
        <v>273888</v>
      </c>
      <c r="J17" s="5" t="n">
        <v>30113.6617893005</v>
      </c>
      <c r="K17" s="5" t="n">
        <v>261860</v>
      </c>
      <c r="L17" s="5" t="n">
        <v>23607.2225515778</v>
      </c>
      <c r="M17" s="5" t="n">
        <v>306434</v>
      </c>
      <c r="N17" s="5" t="n">
        <v>21081.9596837121</v>
      </c>
      <c r="O17" s="5" t="n">
        <v>216745</v>
      </c>
      <c r="P17" s="5" t="n">
        <v>14529.2189836753</v>
      </c>
      <c r="Q17" s="5" t="n">
        <v>102632</v>
      </c>
      <c r="R17" s="5" t="n">
        <v>14327.4787674616</v>
      </c>
      <c r="S17" s="5" t="n">
        <v>121243</v>
      </c>
      <c r="T17" s="5" t="n">
        <v>10202.4081092832</v>
      </c>
      <c r="U17" s="5" t="n">
        <v>112441</v>
      </c>
      <c r="V17" s="5" t="n">
        <v>13349.08679358</v>
      </c>
      <c r="W17" s="5" t="n">
        <v>82361</v>
      </c>
      <c r="X17" s="5" t="n">
        <v>9919.64056553791</v>
      </c>
      <c r="AE17" s="10"/>
      <c r="AM17" s="10"/>
      <c r="AQ17" s="10"/>
      <c r="AY17" s="10"/>
      <c r="BC17" s="10"/>
      <c r="BG17" s="10"/>
      <c r="BK17" s="10"/>
    </row>
    <row r="18" customFormat="false" ht="14.25" hidden="false" customHeight="false" outlineLevel="0" collapsed="false">
      <c r="A18" s="5" t="s">
        <v>77</v>
      </c>
      <c r="B18" s="5" t="s">
        <v>78</v>
      </c>
      <c r="C18" s="5" t="s">
        <v>79</v>
      </c>
      <c r="D18" s="5" t="s">
        <v>31</v>
      </c>
      <c r="E18" s="5" t="n">
        <v>178</v>
      </c>
      <c r="F18" s="5" t="n">
        <v>13.7084562537746</v>
      </c>
      <c r="G18" s="5" t="n">
        <v>7</v>
      </c>
      <c r="H18" s="5" t="n">
        <v>0.890268777231096</v>
      </c>
      <c r="I18" s="5" t="n">
        <v>3</v>
      </c>
      <c r="J18" s="5" t="n">
        <v>0.329846453177581</v>
      </c>
      <c r="K18" s="5" t="n">
        <v>0.01</v>
      </c>
      <c r="L18" s="5" t="n">
        <v>0.000901520757335133</v>
      </c>
      <c r="M18" s="5" t="n">
        <v>1</v>
      </c>
      <c r="N18" s="5" t="n">
        <v>0.0687977172367039</v>
      </c>
      <c r="O18" s="5" t="n">
        <v>7</v>
      </c>
      <c r="P18" s="5" t="n">
        <v>0.469235889574048</v>
      </c>
      <c r="Q18" s="5" t="n">
        <v>6</v>
      </c>
      <c r="R18" s="5" t="n">
        <v>0.83760301470077</v>
      </c>
      <c r="S18" s="5" t="n">
        <v>4</v>
      </c>
      <c r="T18" s="5" t="n">
        <v>0.336593720356086</v>
      </c>
      <c r="U18" s="5" t="n">
        <v>7</v>
      </c>
      <c r="V18" s="5" t="n">
        <v>0.831045682224989</v>
      </c>
      <c r="W18" s="5" t="n">
        <v>18</v>
      </c>
      <c r="X18" s="5" t="n">
        <v>2.16793786111973</v>
      </c>
    </row>
    <row r="19" customFormat="false" ht="14.25" hidden="false" customHeight="false" outlineLevel="0" collapsed="false">
      <c r="A19" s="5" t="s">
        <v>80</v>
      </c>
      <c r="B19" s="5" t="s">
        <v>81</v>
      </c>
      <c r="C19" s="5" t="s">
        <v>82</v>
      </c>
      <c r="D19" s="5" t="s">
        <v>31</v>
      </c>
      <c r="E19" s="5" t="n">
        <v>0.01</v>
      </c>
      <c r="F19" s="5" t="n">
        <v>0.000770137991785092</v>
      </c>
      <c r="G19" s="5" t="n">
        <v>0.01</v>
      </c>
      <c r="H19" s="5" t="n">
        <v>0.00127181253890157</v>
      </c>
      <c r="I19" s="5" t="n">
        <v>0.01</v>
      </c>
      <c r="J19" s="5" t="n">
        <v>0.0010994881772586</v>
      </c>
      <c r="K19" s="5" t="n">
        <v>0.01</v>
      </c>
      <c r="L19" s="5" t="n">
        <v>0.000901520757335133</v>
      </c>
      <c r="M19" s="5" t="n">
        <v>0.01</v>
      </c>
      <c r="N19" s="5" t="n">
        <v>0.000687977172367039</v>
      </c>
      <c r="O19" s="5" t="n">
        <v>0.01</v>
      </c>
      <c r="P19" s="5" t="n">
        <v>0.000670336985105783</v>
      </c>
      <c r="Q19" s="5" t="n">
        <v>0.01</v>
      </c>
      <c r="R19" s="5" t="n">
        <v>0.00139600502450128</v>
      </c>
      <c r="S19" s="5" t="n">
        <v>0.01</v>
      </c>
      <c r="T19" s="5" t="n">
        <v>0.000841484300890215</v>
      </c>
      <c r="U19" s="5" t="n">
        <v>0.01</v>
      </c>
      <c r="V19" s="5" t="n">
        <v>0.00118720811746427</v>
      </c>
      <c r="W19" s="5" t="n">
        <v>0.01</v>
      </c>
      <c r="X19" s="5" t="n">
        <v>0.0012044099228443</v>
      </c>
    </row>
    <row r="20" customFormat="false" ht="14.25" hidden="false" customHeight="false" outlineLevel="0" collapsed="false">
      <c r="A20" s="5" t="s">
        <v>83</v>
      </c>
      <c r="B20" s="5" t="s">
        <v>84</v>
      </c>
      <c r="C20" s="5" t="s">
        <v>85</v>
      </c>
      <c r="D20" s="5" t="s">
        <v>31</v>
      </c>
      <c r="E20" s="5" t="n">
        <v>15099</v>
      </c>
      <c r="F20" s="5" t="n">
        <v>1162.83135379631</v>
      </c>
      <c r="G20" s="5" t="n">
        <v>32</v>
      </c>
      <c r="H20" s="5" t="n">
        <v>4.06980012448501</v>
      </c>
      <c r="I20" s="5" t="n">
        <v>13</v>
      </c>
      <c r="J20" s="5" t="n">
        <v>1.42933463043619</v>
      </c>
      <c r="K20" s="5" t="n">
        <v>7</v>
      </c>
      <c r="L20" s="5" t="n">
        <v>0.631064530134593</v>
      </c>
      <c r="M20" s="5" t="n">
        <v>10</v>
      </c>
      <c r="N20" s="5" t="n">
        <v>0.687977172367039</v>
      </c>
      <c r="O20" s="5" t="n">
        <v>1</v>
      </c>
      <c r="P20" s="5" t="n">
        <v>0.0670336985105782</v>
      </c>
      <c r="Q20" s="5" t="n">
        <v>3</v>
      </c>
      <c r="R20" s="5" t="n">
        <v>0.418801507350385</v>
      </c>
      <c r="S20" s="5" t="n">
        <v>44</v>
      </c>
      <c r="T20" s="5" t="n">
        <v>3.70253092391694</v>
      </c>
      <c r="U20" s="5" t="n">
        <v>216</v>
      </c>
      <c r="V20" s="5" t="n">
        <v>25.6436953372282</v>
      </c>
      <c r="W20" s="5" t="n">
        <v>303</v>
      </c>
      <c r="X20" s="5" t="n">
        <v>36.4936206621822</v>
      </c>
    </row>
    <row r="21" customFormat="false" ht="14.25" hidden="false" customHeight="false" outlineLevel="0" collapsed="false">
      <c r="A21" s="5" t="s">
        <v>86</v>
      </c>
      <c r="B21" s="5" t="s">
        <v>87</v>
      </c>
      <c r="C21" s="5" t="s">
        <v>88</v>
      </c>
      <c r="D21" s="5" t="s">
        <v>31</v>
      </c>
      <c r="E21" s="5" t="n">
        <v>17009</v>
      </c>
      <c r="F21" s="5" t="n">
        <v>1309.92771022726</v>
      </c>
      <c r="G21" s="5" t="n">
        <v>6614</v>
      </c>
      <c r="H21" s="5" t="n">
        <v>841.176813229496</v>
      </c>
      <c r="I21" s="5" t="n">
        <v>7872</v>
      </c>
      <c r="J21" s="5" t="n">
        <v>865.517093137973</v>
      </c>
      <c r="K21" s="5" t="n">
        <v>8294</v>
      </c>
      <c r="L21" s="5" t="n">
        <v>747.72131613376</v>
      </c>
      <c r="M21" s="5" t="n">
        <v>16044</v>
      </c>
      <c r="N21" s="5" t="n">
        <v>1103.79057534568</v>
      </c>
      <c r="O21" s="5" t="n">
        <v>17599</v>
      </c>
      <c r="P21" s="5" t="n">
        <v>1179.72606008767</v>
      </c>
      <c r="Q21" s="5" t="n">
        <v>2343</v>
      </c>
      <c r="R21" s="5" t="n">
        <v>327.083977240651</v>
      </c>
      <c r="S21" s="5" t="n">
        <v>3366</v>
      </c>
      <c r="T21" s="5" t="n">
        <v>283.243615679646</v>
      </c>
      <c r="U21" s="5" t="n">
        <v>8103</v>
      </c>
      <c r="V21" s="5" t="n">
        <v>961.994737581299</v>
      </c>
      <c r="W21" s="5" t="n">
        <v>4136</v>
      </c>
      <c r="X21" s="5" t="n">
        <v>498.143944088401</v>
      </c>
      <c r="AA21" s="10"/>
      <c r="AE21" s="10"/>
      <c r="AI21" s="10"/>
      <c r="AQ21" s="10"/>
      <c r="AU21" s="10"/>
      <c r="AY21" s="10"/>
    </row>
    <row r="22" customFormat="false" ht="14.25" hidden="false" customHeight="false" outlineLevel="0" collapsed="false">
      <c r="A22" s="5" t="s">
        <v>89</v>
      </c>
      <c r="B22" s="5" t="s">
        <v>90</v>
      </c>
      <c r="C22" s="5" t="s">
        <v>91</v>
      </c>
      <c r="D22" s="5" t="s">
        <v>31</v>
      </c>
      <c r="E22" s="5" t="n">
        <v>68827</v>
      </c>
      <c r="F22" s="5" t="n">
        <v>5300.62875605925</v>
      </c>
      <c r="G22" s="5" t="n">
        <v>29643</v>
      </c>
      <c r="H22" s="5" t="n">
        <v>3770.03390906591</v>
      </c>
      <c r="I22" s="5" t="n">
        <v>30694</v>
      </c>
      <c r="J22" s="5" t="n">
        <v>3374.76901127756</v>
      </c>
      <c r="K22" s="5" t="n">
        <v>32194</v>
      </c>
      <c r="L22" s="5" t="n">
        <v>2902.35592616473</v>
      </c>
      <c r="M22" s="5" t="n">
        <v>50439</v>
      </c>
      <c r="N22" s="5" t="n">
        <v>3470.08805970211</v>
      </c>
      <c r="O22" s="5" t="n">
        <v>40453</v>
      </c>
      <c r="P22" s="5" t="n">
        <v>2711.71420584842</v>
      </c>
      <c r="Q22" s="5" t="n">
        <v>6927</v>
      </c>
      <c r="R22" s="5" t="n">
        <v>967.01268047204</v>
      </c>
      <c r="S22" s="5" t="n">
        <v>8134</v>
      </c>
      <c r="T22" s="5" t="n">
        <v>684.463330344101</v>
      </c>
      <c r="U22" s="5" t="n">
        <v>23872</v>
      </c>
      <c r="V22" s="5" t="n">
        <v>2834.10321801071</v>
      </c>
      <c r="W22" s="5" t="n">
        <v>7998</v>
      </c>
      <c r="X22" s="5" t="n">
        <v>963.287056290868</v>
      </c>
      <c r="AQ22" s="10"/>
      <c r="AU22" s="10"/>
      <c r="AY22" s="10"/>
    </row>
    <row r="23" customFormat="false" ht="14.25" hidden="false" customHeight="false" outlineLevel="0" collapsed="false">
      <c r="A23" s="5" t="s">
        <v>92</v>
      </c>
      <c r="B23" s="5" t="s">
        <v>93</v>
      </c>
      <c r="C23" s="5" t="s">
        <v>94</v>
      </c>
      <c r="D23" s="5" t="s">
        <v>31</v>
      </c>
      <c r="E23" s="5" t="n">
        <v>72322</v>
      </c>
      <c r="F23" s="5" t="n">
        <v>5569.79198418814</v>
      </c>
      <c r="G23" s="5" t="n">
        <v>27003</v>
      </c>
      <c r="H23" s="5" t="n">
        <v>3434.2753987959</v>
      </c>
      <c r="I23" s="5" t="n">
        <v>32653</v>
      </c>
      <c r="J23" s="5" t="n">
        <v>3590.15874520252</v>
      </c>
      <c r="K23" s="5" t="n">
        <v>41724</v>
      </c>
      <c r="L23" s="5" t="n">
        <v>3761.50520790511</v>
      </c>
      <c r="M23" s="5" t="n">
        <v>57556</v>
      </c>
      <c r="N23" s="5" t="n">
        <v>3959.72141327573</v>
      </c>
      <c r="O23" s="5" t="n">
        <v>38566</v>
      </c>
      <c r="P23" s="5" t="n">
        <v>2585.22161675896</v>
      </c>
      <c r="Q23" s="5" t="n">
        <v>14377</v>
      </c>
      <c r="R23" s="5" t="n">
        <v>2007.0364237255</v>
      </c>
      <c r="S23" s="5" t="n">
        <v>9350</v>
      </c>
      <c r="T23" s="5" t="n">
        <v>786.787821332351</v>
      </c>
      <c r="U23" s="5" t="n">
        <v>15718</v>
      </c>
      <c r="V23" s="5" t="n">
        <v>1866.05371903034</v>
      </c>
      <c r="W23" s="5" t="n">
        <v>4964</v>
      </c>
      <c r="X23" s="5" t="n">
        <v>597.869085699909</v>
      </c>
      <c r="AE23" s="10"/>
      <c r="AM23" s="10"/>
      <c r="AQ23" s="10"/>
      <c r="AU23" s="10"/>
      <c r="AY23" s="10"/>
      <c r="BC23" s="10"/>
      <c r="BG23" s="10"/>
      <c r="BK23" s="10"/>
    </row>
    <row r="24" customFormat="false" ht="14.25" hidden="false" customHeight="false" outlineLevel="0" collapsed="false">
      <c r="A24" s="5" t="s">
        <v>95</v>
      </c>
      <c r="B24" s="5" t="s">
        <v>96</v>
      </c>
      <c r="C24" s="5" t="s">
        <v>94</v>
      </c>
      <c r="D24" s="5" t="s">
        <v>31</v>
      </c>
      <c r="E24" s="5" t="n">
        <v>19452</v>
      </c>
      <c r="F24" s="5" t="n">
        <v>1498.07242162036</v>
      </c>
      <c r="G24" s="5" t="n">
        <v>8454</v>
      </c>
      <c r="H24" s="5" t="n">
        <v>1075.19032038738</v>
      </c>
      <c r="I24" s="5" t="n">
        <v>11889</v>
      </c>
      <c r="J24" s="5" t="n">
        <v>1307.18149394275</v>
      </c>
      <c r="K24" s="5" t="n">
        <v>13839</v>
      </c>
      <c r="L24" s="5" t="n">
        <v>1247.61457607609</v>
      </c>
      <c r="M24" s="5" t="n">
        <v>18460</v>
      </c>
      <c r="N24" s="5" t="n">
        <v>1270.00586018955</v>
      </c>
      <c r="O24" s="5" t="n">
        <v>14454</v>
      </c>
      <c r="P24" s="5" t="n">
        <v>968.905078271898</v>
      </c>
      <c r="Q24" s="5" t="n">
        <v>5933</v>
      </c>
      <c r="R24" s="5" t="n">
        <v>828.249781036612</v>
      </c>
      <c r="S24" s="5" t="n">
        <v>4446</v>
      </c>
      <c r="T24" s="5" t="n">
        <v>374.123920175789</v>
      </c>
      <c r="U24" s="5" t="n">
        <v>9348</v>
      </c>
      <c r="V24" s="5" t="n">
        <v>1109.8021482056</v>
      </c>
      <c r="W24" s="5" t="n">
        <v>3288</v>
      </c>
      <c r="X24" s="5" t="n">
        <v>396.009982631204</v>
      </c>
      <c r="AE24" s="10"/>
      <c r="AU24" s="10"/>
      <c r="AY24" s="10"/>
      <c r="BG24" s="10"/>
      <c r="BK24" s="10"/>
    </row>
    <row r="25" customFormat="false" ht="14.25" hidden="false" customHeight="false" outlineLevel="0" collapsed="false">
      <c r="A25" s="5" t="s">
        <v>97</v>
      </c>
      <c r="B25" s="5" t="s">
        <v>98</v>
      </c>
      <c r="C25" s="5" t="s">
        <v>99</v>
      </c>
      <c r="D25" s="5" t="s">
        <v>31</v>
      </c>
      <c r="E25" s="5" t="n">
        <v>154157</v>
      </c>
      <c r="F25" s="5" t="n">
        <v>11872.2162399614</v>
      </c>
      <c r="G25" s="5" t="n">
        <v>489725</v>
      </c>
      <c r="H25" s="5" t="n">
        <v>62283.8395613569</v>
      </c>
      <c r="I25" s="5" t="n">
        <v>512065</v>
      </c>
      <c r="J25" s="5" t="n">
        <v>56300.9413487927</v>
      </c>
      <c r="K25" s="5" t="n">
        <v>495018</v>
      </c>
      <c r="L25" s="5" t="n">
        <v>44626.9002254523</v>
      </c>
      <c r="M25" s="5" t="n">
        <v>301135</v>
      </c>
      <c r="N25" s="5" t="n">
        <v>20717.4005800748</v>
      </c>
      <c r="O25" s="5" t="n">
        <v>152083</v>
      </c>
      <c r="P25" s="5" t="n">
        <v>10194.6859705843</v>
      </c>
      <c r="Q25" s="5" t="n">
        <v>29099</v>
      </c>
      <c r="R25" s="5" t="n">
        <v>4062.23502079629</v>
      </c>
      <c r="S25" s="5" t="n">
        <v>14611</v>
      </c>
      <c r="T25" s="5" t="n">
        <v>1229.49271203069</v>
      </c>
      <c r="U25" s="5" t="n">
        <v>20887</v>
      </c>
      <c r="V25" s="5" t="n">
        <v>2479.72159494762</v>
      </c>
      <c r="W25" s="5" t="n">
        <v>4148</v>
      </c>
      <c r="X25" s="5" t="n">
        <v>499.589235995814</v>
      </c>
      <c r="AM25" s="10"/>
      <c r="BC25" s="10"/>
      <c r="BG25" s="10"/>
      <c r="BK25" s="10"/>
    </row>
    <row r="26" customFormat="false" ht="14.25" hidden="false" customHeight="false" outlineLevel="0" collapsed="false">
      <c r="A26" s="5" t="s">
        <v>100</v>
      </c>
      <c r="B26" s="5" t="s">
        <v>101</v>
      </c>
      <c r="C26" s="5" t="s">
        <v>102</v>
      </c>
      <c r="D26" s="5" t="s">
        <v>31</v>
      </c>
      <c r="E26" s="5" t="n">
        <v>53</v>
      </c>
      <c r="F26" s="5" t="n">
        <v>4.08173135646099</v>
      </c>
      <c r="G26" s="5" t="n">
        <v>18</v>
      </c>
      <c r="H26" s="5" t="n">
        <v>2.28926257002282</v>
      </c>
      <c r="I26" s="5" t="n">
        <v>31</v>
      </c>
      <c r="J26" s="5" t="n">
        <v>3.40841334950167</v>
      </c>
      <c r="K26" s="5" t="n">
        <v>22</v>
      </c>
      <c r="L26" s="5" t="n">
        <v>1.98334566613729</v>
      </c>
      <c r="M26" s="5" t="n">
        <v>31</v>
      </c>
      <c r="N26" s="5" t="n">
        <v>2.13272923433782</v>
      </c>
      <c r="O26" s="5" t="n">
        <v>32</v>
      </c>
      <c r="P26" s="5" t="n">
        <v>2.1450783523385</v>
      </c>
      <c r="Q26" s="5" t="n">
        <v>8</v>
      </c>
      <c r="R26" s="5" t="n">
        <v>1.11680401960103</v>
      </c>
      <c r="S26" s="5" t="n">
        <v>11</v>
      </c>
      <c r="T26" s="5" t="n">
        <v>0.925632730979236</v>
      </c>
      <c r="U26" s="5" t="n">
        <v>19</v>
      </c>
      <c r="V26" s="5" t="n">
        <v>2.25569542318211</v>
      </c>
      <c r="W26" s="5" t="n">
        <v>3</v>
      </c>
      <c r="X26" s="5" t="n">
        <v>0.361322976853289</v>
      </c>
    </row>
    <row r="27" customFormat="false" ht="14.25" hidden="false" customHeight="false" outlineLevel="0" collapsed="false">
      <c r="A27" s="5" t="s">
        <v>103</v>
      </c>
      <c r="B27" s="5" t="s">
        <v>104</v>
      </c>
      <c r="C27" s="5" t="s">
        <v>105</v>
      </c>
      <c r="D27" s="5" t="s">
        <v>31</v>
      </c>
      <c r="E27" s="5" t="n">
        <v>0.01</v>
      </c>
      <c r="F27" s="5" t="n">
        <v>0.000770137991785092</v>
      </c>
      <c r="G27" s="5" t="n">
        <v>42</v>
      </c>
      <c r="H27" s="5" t="n">
        <v>5.34161266338658</v>
      </c>
      <c r="I27" s="5" t="n">
        <v>81</v>
      </c>
      <c r="J27" s="5" t="n">
        <v>8.9058542357947</v>
      </c>
      <c r="K27" s="5" t="n">
        <v>31</v>
      </c>
      <c r="L27" s="5" t="n">
        <v>2.79471434773891</v>
      </c>
      <c r="M27" s="5" t="n">
        <v>55</v>
      </c>
      <c r="N27" s="5" t="n">
        <v>3.78387444801872</v>
      </c>
      <c r="O27" s="5" t="n">
        <v>50</v>
      </c>
      <c r="P27" s="5" t="n">
        <v>3.35168492552891</v>
      </c>
      <c r="Q27" s="5" t="n">
        <v>7</v>
      </c>
      <c r="R27" s="5" t="n">
        <v>0.977203517150899</v>
      </c>
      <c r="S27" s="5" t="n">
        <v>1</v>
      </c>
      <c r="T27" s="5" t="n">
        <v>0.0841484300890215</v>
      </c>
      <c r="U27" s="5" t="n">
        <v>15</v>
      </c>
      <c r="V27" s="5" t="n">
        <v>1.78081217619641</v>
      </c>
      <c r="W27" s="5" t="n">
        <v>19</v>
      </c>
      <c r="X27" s="5" t="n">
        <v>2.28837885340416</v>
      </c>
    </row>
    <row r="28" customFormat="false" ht="14.25" hidden="false" customHeight="false" outlineLevel="0" collapsed="false">
      <c r="A28" s="5" t="s">
        <v>106</v>
      </c>
      <c r="B28" s="5" t="s">
        <v>107</v>
      </c>
      <c r="C28" s="5" t="s">
        <v>108</v>
      </c>
      <c r="D28" s="5" t="s">
        <v>31</v>
      </c>
      <c r="E28" s="5" t="n">
        <v>12567</v>
      </c>
      <c r="F28" s="5" t="n">
        <v>967.832414276325</v>
      </c>
      <c r="G28" s="5" t="n">
        <v>15471</v>
      </c>
      <c r="H28" s="5" t="n">
        <v>1967.62117893461</v>
      </c>
      <c r="I28" s="5" t="n">
        <v>20168</v>
      </c>
      <c r="J28" s="5" t="n">
        <v>2217.44775589515</v>
      </c>
      <c r="K28" s="5" t="n">
        <v>18599</v>
      </c>
      <c r="L28" s="5" t="n">
        <v>1676.73845656761</v>
      </c>
      <c r="M28" s="5" t="n">
        <v>50103</v>
      </c>
      <c r="N28" s="5" t="n">
        <v>3446.97202671058</v>
      </c>
      <c r="O28" s="5" t="n">
        <v>88584</v>
      </c>
      <c r="P28" s="5" t="n">
        <v>5938.11314886106</v>
      </c>
      <c r="Q28" s="5" t="n">
        <v>10841</v>
      </c>
      <c r="R28" s="5" t="n">
        <v>1513.40904706184</v>
      </c>
      <c r="S28" s="5" t="n">
        <v>10375</v>
      </c>
      <c r="T28" s="5" t="n">
        <v>873.039962173598</v>
      </c>
      <c r="U28" s="5" t="n">
        <v>29409</v>
      </c>
      <c r="V28" s="5" t="n">
        <v>3491.46035265067</v>
      </c>
      <c r="W28" s="5" t="n">
        <v>7257</v>
      </c>
      <c r="X28" s="5" t="n">
        <v>874.040281008106</v>
      </c>
      <c r="AA28" s="10"/>
      <c r="AM28" s="10"/>
      <c r="AU28" s="10"/>
      <c r="BC28" s="10"/>
      <c r="BK28" s="10"/>
    </row>
    <row r="29" customFormat="false" ht="14.25" hidden="false" customHeight="false" outlineLevel="0" collapsed="false">
      <c r="A29" s="5" t="s">
        <v>109</v>
      </c>
      <c r="B29" s="5" t="s">
        <v>110</v>
      </c>
      <c r="C29" s="5" t="s">
        <v>111</v>
      </c>
      <c r="D29" s="5" t="s">
        <v>31</v>
      </c>
      <c r="E29" s="5" t="n">
        <v>7</v>
      </c>
      <c r="F29" s="5" t="n">
        <v>0.539096594249564</v>
      </c>
      <c r="G29" s="5" t="n">
        <v>3</v>
      </c>
      <c r="H29" s="5" t="n">
        <v>0.38154376167047</v>
      </c>
      <c r="I29" s="5" t="n">
        <v>6</v>
      </c>
      <c r="J29" s="5" t="n">
        <v>0.659692906355163</v>
      </c>
      <c r="K29" s="5" t="n">
        <v>8</v>
      </c>
      <c r="L29" s="5" t="n">
        <v>0.721216605868107</v>
      </c>
      <c r="M29" s="5" t="n">
        <v>3</v>
      </c>
      <c r="N29" s="5" t="n">
        <v>0.206393151710112</v>
      </c>
      <c r="O29" s="5" t="n">
        <v>6</v>
      </c>
      <c r="P29" s="5" t="n">
        <v>0.402202191063469</v>
      </c>
      <c r="Q29" s="5" t="n">
        <v>0.01</v>
      </c>
      <c r="R29" s="5" t="n">
        <v>0.00139600502450128</v>
      </c>
      <c r="S29" s="5" t="n">
        <v>3</v>
      </c>
      <c r="T29" s="5" t="n">
        <v>0.252445290267064</v>
      </c>
      <c r="U29" s="5" t="n">
        <v>3</v>
      </c>
      <c r="V29" s="5" t="n">
        <v>0.356162435239281</v>
      </c>
      <c r="W29" s="5" t="n">
        <v>2</v>
      </c>
      <c r="X29" s="5" t="n">
        <v>0.240881984568859</v>
      </c>
    </row>
    <row r="30" customFormat="false" ht="14.25" hidden="false" customHeight="false" outlineLevel="0" collapsed="false">
      <c r="A30" s="5" t="s">
        <v>112</v>
      </c>
      <c r="B30" s="5" t="s">
        <v>113</v>
      </c>
      <c r="C30" s="5" t="s">
        <v>114</v>
      </c>
      <c r="D30" s="5" t="s">
        <v>31</v>
      </c>
      <c r="E30" s="5" t="n">
        <v>0.01</v>
      </c>
      <c r="F30" s="5" t="n">
        <v>0.000770137991785092</v>
      </c>
      <c r="G30" s="5" t="n">
        <v>0.01</v>
      </c>
      <c r="H30" s="5" t="n">
        <v>0.00127181253890157</v>
      </c>
      <c r="I30" s="5" t="n">
        <v>1</v>
      </c>
      <c r="J30" s="5" t="n">
        <v>0.10994881772586</v>
      </c>
      <c r="K30" s="5" t="n">
        <v>0.01</v>
      </c>
      <c r="L30" s="5" t="n">
        <v>0.000901520757335133</v>
      </c>
      <c r="M30" s="5" t="n">
        <v>0.01</v>
      </c>
      <c r="N30" s="5" t="n">
        <v>0.000687977172367039</v>
      </c>
      <c r="O30" s="5" t="n">
        <v>0.01</v>
      </c>
      <c r="P30" s="5" t="n">
        <v>0.000670336985105783</v>
      </c>
      <c r="Q30" s="5" t="n">
        <v>0.01</v>
      </c>
      <c r="R30" s="5" t="n">
        <v>0.00139600502450128</v>
      </c>
      <c r="S30" s="5" t="n">
        <v>0.01</v>
      </c>
      <c r="T30" s="5" t="n">
        <v>0.000841484300890215</v>
      </c>
      <c r="U30" s="5" t="n">
        <v>0.01</v>
      </c>
      <c r="V30" s="5" t="n">
        <v>0.00118720811746427</v>
      </c>
      <c r="W30" s="5" t="n">
        <v>0.01</v>
      </c>
      <c r="X30" s="5" t="n">
        <v>0.0012044099228443</v>
      </c>
    </row>
    <row r="31" customFormat="false" ht="14.25" hidden="false" customHeight="false" outlineLevel="0" collapsed="false">
      <c r="A31" s="5" t="s">
        <v>115</v>
      </c>
      <c r="B31" s="5" t="s">
        <v>116</v>
      </c>
      <c r="C31" s="5" t="s">
        <v>117</v>
      </c>
      <c r="D31" s="5" t="s">
        <v>31</v>
      </c>
      <c r="E31" s="5" t="n">
        <v>180</v>
      </c>
      <c r="F31" s="5" t="n">
        <v>13.8624838521317</v>
      </c>
      <c r="G31" s="5" t="n">
        <v>12</v>
      </c>
      <c r="H31" s="5" t="n">
        <v>1.52617504668188</v>
      </c>
      <c r="I31" s="5" t="n">
        <v>17</v>
      </c>
      <c r="J31" s="5" t="n">
        <v>1.86912990133963</v>
      </c>
      <c r="K31" s="5" t="n">
        <v>11</v>
      </c>
      <c r="L31" s="5" t="n">
        <v>0.991672833068647</v>
      </c>
      <c r="M31" s="5" t="n">
        <v>22</v>
      </c>
      <c r="N31" s="5" t="n">
        <v>1.51354977920749</v>
      </c>
      <c r="O31" s="5" t="n">
        <v>24</v>
      </c>
      <c r="P31" s="5" t="n">
        <v>1.60880876425388</v>
      </c>
      <c r="Q31" s="5" t="n">
        <v>4</v>
      </c>
      <c r="R31" s="5" t="n">
        <v>0.558402009800514</v>
      </c>
      <c r="S31" s="5" t="n">
        <v>117</v>
      </c>
      <c r="T31" s="5" t="n">
        <v>9.84536632041551</v>
      </c>
      <c r="U31" s="5" t="n">
        <v>44</v>
      </c>
      <c r="V31" s="5" t="n">
        <v>5.22371571684279</v>
      </c>
      <c r="W31" s="5" t="n">
        <v>18</v>
      </c>
      <c r="X31" s="5" t="n">
        <v>2.16793786111973</v>
      </c>
      <c r="AA31" s="10"/>
      <c r="AE31" s="10"/>
    </row>
    <row r="32" customFormat="false" ht="14.25" hidden="false" customHeight="false" outlineLevel="0" collapsed="false">
      <c r="A32" s="5" t="s">
        <v>118</v>
      </c>
      <c r="B32" s="5" t="s">
        <v>119</v>
      </c>
      <c r="C32" s="5" t="s">
        <v>120</v>
      </c>
      <c r="D32" s="5" t="s">
        <v>31</v>
      </c>
      <c r="E32" s="5" t="n">
        <v>758</v>
      </c>
      <c r="F32" s="5" t="n">
        <v>58.37645977731</v>
      </c>
      <c r="G32" s="5" t="n">
        <v>73</v>
      </c>
      <c r="H32" s="5" t="n">
        <v>9.28423153398143</v>
      </c>
      <c r="I32" s="5" t="n">
        <v>40</v>
      </c>
      <c r="J32" s="5" t="n">
        <v>4.39795270903442</v>
      </c>
      <c r="K32" s="5" t="n">
        <v>31</v>
      </c>
      <c r="L32" s="5" t="n">
        <v>2.79471434773891</v>
      </c>
      <c r="M32" s="5" t="n">
        <v>33</v>
      </c>
      <c r="N32" s="5" t="n">
        <v>2.27032466881123</v>
      </c>
      <c r="O32" s="5" t="n">
        <v>21</v>
      </c>
      <c r="P32" s="5" t="n">
        <v>1.40770766872214</v>
      </c>
      <c r="Q32" s="5" t="n">
        <v>9</v>
      </c>
      <c r="R32" s="5" t="n">
        <v>1.25640452205116</v>
      </c>
      <c r="S32" s="5" t="n">
        <v>148</v>
      </c>
      <c r="T32" s="5" t="n">
        <v>12.4539676531752</v>
      </c>
      <c r="U32" s="5" t="n">
        <v>44</v>
      </c>
      <c r="V32" s="5" t="n">
        <v>5.22371571684279</v>
      </c>
      <c r="W32" s="5" t="n">
        <v>12</v>
      </c>
      <c r="X32" s="5" t="n">
        <v>1.44529190741316</v>
      </c>
      <c r="AA32" s="10"/>
      <c r="AE32" s="10"/>
    </row>
    <row r="33" customFormat="false" ht="14.25" hidden="false" customHeight="false" outlineLevel="0" collapsed="false">
      <c r="A33" s="5" t="s">
        <v>121</v>
      </c>
      <c r="B33" s="5" t="s">
        <v>122</v>
      </c>
      <c r="C33" s="5" t="s">
        <v>123</v>
      </c>
      <c r="D33" s="5" t="s">
        <v>31</v>
      </c>
      <c r="E33" s="5" t="n">
        <v>57</v>
      </c>
      <c r="F33" s="5" t="n">
        <v>4.38978655317502</v>
      </c>
      <c r="G33" s="5" t="n">
        <v>35</v>
      </c>
      <c r="H33" s="5" t="n">
        <v>4.45134388615548</v>
      </c>
      <c r="I33" s="5" t="n">
        <v>40</v>
      </c>
      <c r="J33" s="5" t="n">
        <v>4.39795270903442</v>
      </c>
      <c r="K33" s="5" t="n">
        <v>22</v>
      </c>
      <c r="L33" s="5" t="n">
        <v>1.98334566613729</v>
      </c>
      <c r="M33" s="5" t="n">
        <v>67</v>
      </c>
      <c r="N33" s="5" t="n">
        <v>4.60944705485916</v>
      </c>
      <c r="O33" s="5" t="n">
        <v>74</v>
      </c>
      <c r="P33" s="5" t="n">
        <v>4.96049368978279</v>
      </c>
      <c r="Q33" s="5" t="n">
        <v>11</v>
      </c>
      <c r="R33" s="5" t="n">
        <v>1.53560552695141</v>
      </c>
      <c r="S33" s="5" t="n">
        <v>5</v>
      </c>
      <c r="T33" s="5" t="n">
        <v>0.420742150445107</v>
      </c>
      <c r="U33" s="5" t="n">
        <v>14</v>
      </c>
      <c r="V33" s="5" t="n">
        <v>1.66209136444998</v>
      </c>
      <c r="W33" s="5" t="n">
        <v>2</v>
      </c>
      <c r="X33" s="5" t="n">
        <v>0.240881984568859</v>
      </c>
    </row>
    <row r="34" customFormat="false" ht="14.25" hidden="false" customHeight="false" outlineLevel="0" collapsed="false">
      <c r="A34" s="5" t="s">
        <v>124</v>
      </c>
      <c r="B34" s="5" t="s">
        <v>125</v>
      </c>
      <c r="C34" s="5" t="s">
        <v>123</v>
      </c>
      <c r="D34" s="5" t="s">
        <v>31</v>
      </c>
      <c r="E34" s="5" t="n">
        <v>1429</v>
      </c>
      <c r="F34" s="5" t="n">
        <v>110.05271902609</v>
      </c>
      <c r="G34" s="5" t="n">
        <v>792</v>
      </c>
      <c r="H34" s="5" t="n">
        <v>100.727553081004</v>
      </c>
      <c r="I34" s="5" t="n">
        <v>952</v>
      </c>
      <c r="J34" s="5" t="n">
        <v>104.671274475019</v>
      </c>
      <c r="K34" s="5" t="n">
        <v>618</v>
      </c>
      <c r="L34" s="5" t="n">
        <v>55.7139828033112</v>
      </c>
      <c r="M34" s="5" t="n">
        <v>1376</v>
      </c>
      <c r="N34" s="5" t="n">
        <v>94.6656589177046</v>
      </c>
      <c r="O34" s="5" t="n">
        <v>1057</v>
      </c>
      <c r="P34" s="5" t="n">
        <v>70.8546193256812</v>
      </c>
      <c r="Q34" s="5" t="n">
        <v>231</v>
      </c>
      <c r="R34" s="5" t="n">
        <v>32.2477160659797</v>
      </c>
      <c r="S34" s="5" t="n">
        <v>284</v>
      </c>
      <c r="T34" s="5" t="n">
        <v>23.8981541452821</v>
      </c>
      <c r="U34" s="5" t="n">
        <v>646</v>
      </c>
      <c r="V34" s="5" t="n">
        <v>76.6936443881919</v>
      </c>
      <c r="W34" s="5" t="n">
        <v>249</v>
      </c>
      <c r="X34" s="5" t="n">
        <v>29.989807078823</v>
      </c>
      <c r="AA34" s="10"/>
      <c r="AE34" s="10"/>
      <c r="AY34" s="10"/>
    </row>
    <row r="35" customFormat="false" ht="14.25" hidden="false" customHeight="false" outlineLevel="0" collapsed="false">
      <c r="A35" s="5" t="s">
        <v>126</v>
      </c>
      <c r="B35" s="5" t="s">
        <v>127</v>
      </c>
      <c r="C35" s="5" t="s">
        <v>128</v>
      </c>
      <c r="D35" s="5" t="s">
        <v>31</v>
      </c>
      <c r="E35" s="5" t="n">
        <v>2787</v>
      </c>
      <c r="F35" s="5" t="n">
        <v>214.637458310505</v>
      </c>
      <c r="G35" s="5" t="n">
        <v>1277</v>
      </c>
      <c r="H35" s="5" t="n">
        <v>162.41046121773</v>
      </c>
      <c r="I35" s="5" t="n">
        <v>970</v>
      </c>
      <c r="J35" s="5" t="n">
        <v>106.650353194085</v>
      </c>
      <c r="K35" s="5" t="n">
        <v>761</v>
      </c>
      <c r="L35" s="5" t="n">
        <v>68.6057296332037</v>
      </c>
      <c r="M35" s="5" t="n">
        <v>856</v>
      </c>
      <c r="N35" s="5" t="n">
        <v>58.8908459546185</v>
      </c>
      <c r="O35" s="5" t="n">
        <v>587</v>
      </c>
      <c r="P35" s="5" t="n">
        <v>39.3487810257094</v>
      </c>
      <c r="Q35" s="5" t="n">
        <v>114</v>
      </c>
      <c r="R35" s="5" t="n">
        <v>15.9144572793146</v>
      </c>
      <c r="S35" s="5" t="n">
        <v>87</v>
      </c>
      <c r="T35" s="5" t="n">
        <v>7.32091341774487</v>
      </c>
      <c r="U35" s="5" t="n">
        <v>158</v>
      </c>
      <c r="V35" s="5" t="n">
        <v>18.7578882559355</v>
      </c>
      <c r="W35" s="5" t="n">
        <v>89</v>
      </c>
      <c r="X35" s="5" t="n">
        <v>10.7192483133142</v>
      </c>
      <c r="AA35" s="10"/>
      <c r="AE35" s="10"/>
    </row>
    <row r="36" customFormat="false" ht="14.25" hidden="false" customHeight="false" outlineLevel="0" collapsed="false">
      <c r="A36" s="5" t="s">
        <v>129</v>
      </c>
      <c r="B36" s="5" t="s">
        <v>130</v>
      </c>
      <c r="C36" s="5" t="s">
        <v>131</v>
      </c>
      <c r="D36" s="5" t="s">
        <v>31</v>
      </c>
      <c r="E36" s="5" t="n">
        <v>32204</v>
      </c>
      <c r="F36" s="5" t="n">
        <v>2480.15238874471</v>
      </c>
      <c r="G36" s="5" t="n">
        <v>16590</v>
      </c>
      <c r="H36" s="5" t="n">
        <v>2109.9370020377</v>
      </c>
      <c r="I36" s="5" t="n">
        <v>12422</v>
      </c>
      <c r="J36" s="5" t="n">
        <v>1365.78421379064</v>
      </c>
      <c r="K36" s="5" t="n">
        <v>13669</v>
      </c>
      <c r="L36" s="5" t="n">
        <v>1232.28872320139</v>
      </c>
      <c r="M36" s="5" t="n">
        <v>13432</v>
      </c>
      <c r="N36" s="5" t="n">
        <v>924.090937923407</v>
      </c>
      <c r="O36" s="5" t="n">
        <v>5338</v>
      </c>
      <c r="P36" s="5" t="n">
        <v>357.825882649467</v>
      </c>
      <c r="Q36" s="5" t="n">
        <v>673</v>
      </c>
      <c r="R36" s="5" t="n">
        <v>93.9511381489364</v>
      </c>
      <c r="S36" s="5" t="n">
        <v>491</v>
      </c>
      <c r="T36" s="5" t="n">
        <v>41.3168791737095</v>
      </c>
      <c r="U36" s="5" t="n">
        <v>2678</v>
      </c>
      <c r="V36" s="5" t="n">
        <v>317.934333856932</v>
      </c>
      <c r="W36" s="5" t="n">
        <v>1023</v>
      </c>
      <c r="X36" s="5" t="n">
        <v>123.211135106971</v>
      </c>
      <c r="AE36" s="10"/>
      <c r="AI36" s="10"/>
      <c r="AM36" s="10"/>
      <c r="AU36" s="10"/>
      <c r="AY36" s="10"/>
      <c r="BC36" s="10"/>
    </row>
    <row r="37" customFormat="false" ht="14.25" hidden="false" customHeight="false" outlineLevel="0" collapsed="false">
      <c r="A37" s="5" t="s">
        <v>132</v>
      </c>
      <c r="B37" s="5" t="s">
        <v>133</v>
      </c>
      <c r="C37" s="5" t="s">
        <v>134</v>
      </c>
      <c r="D37" s="5" t="s">
        <v>31</v>
      </c>
      <c r="E37" s="5" t="n">
        <v>16072</v>
      </c>
      <c r="F37" s="5" t="n">
        <v>1237.765780397</v>
      </c>
      <c r="G37" s="5" t="n">
        <v>10840</v>
      </c>
      <c r="H37" s="5" t="n">
        <v>1378.6447921693</v>
      </c>
      <c r="I37" s="5" t="n">
        <v>6386</v>
      </c>
      <c r="J37" s="5" t="n">
        <v>702.133149997345</v>
      </c>
      <c r="K37" s="5" t="n">
        <v>6662</v>
      </c>
      <c r="L37" s="5" t="n">
        <v>600.593128536666</v>
      </c>
      <c r="M37" s="5" t="n">
        <v>8021</v>
      </c>
      <c r="N37" s="5" t="n">
        <v>551.826489955602</v>
      </c>
      <c r="O37" s="5" t="n">
        <v>3200</v>
      </c>
      <c r="P37" s="5" t="n">
        <v>214.50783523385</v>
      </c>
      <c r="Q37" s="5" t="n">
        <v>1209</v>
      </c>
      <c r="R37" s="5" t="n">
        <v>168.777007462205</v>
      </c>
      <c r="S37" s="5" t="n">
        <v>992</v>
      </c>
      <c r="T37" s="5" t="n">
        <v>83.4752426483093</v>
      </c>
      <c r="U37" s="5" t="n">
        <v>3169</v>
      </c>
      <c r="V37" s="5" t="n">
        <v>376.226252424427</v>
      </c>
      <c r="W37" s="5" t="n">
        <v>1515</v>
      </c>
      <c r="X37" s="5" t="n">
        <v>182.468103310911</v>
      </c>
      <c r="AE37" s="10"/>
      <c r="AM37" s="10"/>
      <c r="AU37" s="10"/>
      <c r="AY37" s="10"/>
    </row>
    <row r="38" s="11" customFormat="true" ht="14.25" hidden="false" customHeight="false" outlineLevel="0" collapsed="false">
      <c r="A38" s="11" t="s">
        <v>135</v>
      </c>
      <c r="B38" s="11" t="s">
        <v>136</v>
      </c>
      <c r="C38" s="11" t="s">
        <v>137</v>
      </c>
      <c r="D38" s="11" t="s">
        <v>31</v>
      </c>
      <c r="E38" s="11" t="n">
        <v>35420</v>
      </c>
      <c r="F38" s="11" t="n">
        <v>2727.8287669028</v>
      </c>
      <c r="G38" s="11" t="n">
        <v>124266</v>
      </c>
      <c r="H38" s="11" t="n">
        <v>15804.3056959142</v>
      </c>
      <c r="I38" s="11" t="n">
        <v>245291</v>
      </c>
      <c r="J38" s="11" t="n">
        <v>26969.455448794</v>
      </c>
      <c r="K38" s="11" t="n">
        <v>205536</v>
      </c>
      <c r="L38" s="11" t="n">
        <v>18529.4970379634</v>
      </c>
      <c r="M38" s="11" t="n">
        <v>781473</v>
      </c>
      <c r="N38" s="11" t="n">
        <v>53763.5584821187</v>
      </c>
      <c r="O38" s="11" t="n">
        <v>1381032</v>
      </c>
      <c r="P38" s="11" t="n">
        <v>92575.6827214609</v>
      </c>
      <c r="Q38" s="11" t="n">
        <v>528416</v>
      </c>
      <c r="R38" s="11" t="n">
        <v>73767.1391026871</v>
      </c>
      <c r="S38" s="11" t="n">
        <v>953442</v>
      </c>
      <c r="T38" s="11" t="n">
        <v>80230.6474809368</v>
      </c>
      <c r="U38" s="11" t="n">
        <v>1351930</v>
      </c>
      <c r="V38" s="11" t="n">
        <v>160502.227024347</v>
      </c>
      <c r="W38" s="11" t="n">
        <v>686024</v>
      </c>
      <c r="X38" s="11" t="n">
        <v>82625.4112909335</v>
      </c>
      <c r="AI38" s="12"/>
      <c r="AM38" s="12"/>
      <c r="AQ38" s="12"/>
      <c r="BG38" s="12"/>
      <c r="BK38" s="12"/>
      <c r="BM38" s="6"/>
      <c r="BN38" s="6"/>
      <c r="BO38" s="6"/>
    </row>
    <row r="39" s="6" customFormat="true" ht="14.25" hidden="false" customHeight="false" outlineLevel="0" collapsed="false">
      <c r="A39" s="6" t="s">
        <v>138</v>
      </c>
      <c r="B39" s="6" t="s">
        <v>139</v>
      </c>
      <c r="C39" s="6" t="s">
        <v>137</v>
      </c>
      <c r="D39" s="6" t="s">
        <v>31</v>
      </c>
      <c r="E39" s="6" t="n">
        <v>151</v>
      </c>
      <c r="F39" s="6" t="n">
        <v>11.6290836759549</v>
      </c>
      <c r="G39" s="6" t="n">
        <v>342</v>
      </c>
      <c r="H39" s="6" t="n">
        <v>43.4959888304336</v>
      </c>
      <c r="I39" s="6" t="n">
        <v>538</v>
      </c>
      <c r="J39" s="6" t="n">
        <v>59.1524639365129</v>
      </c>
      <c r="K39" s="6" t="n">
        <v>508</v>
      </c>
      <c r="L39" s="6" t="n">
        <v>45.7972544726248</v>
      </c>
      <c r="M39" s="6" t="n">
        <v>915</v>
      </c>
      <c r="N39" s="6" t="n">
        <v>62.9499112715841</v>
      </c>
      <c r="O39" s="6" t="n">
        <v>1607</v>
      </c>
      <c r="P39" s="6" t="n">
        <v>107.723153506499</v>
      </c>
      <c r="Q39" s="6" t="n">
        <v>467</v>
      </c>
      <c r="R39" s="6" t="n">
        <v>65.19343464421</v>
      </c>
      <c r="S39" s="6" t="n">
        <v>592</v>
      </c>
      <c r="T39" s="6" t="n">
        <v>49.8158706127007</v>
      </c>
      <c r="U39" s="6" t="n">
        <v>1206</v>
      </c>
      <c r="V39" s="6" t="n">
        <v>143.177298966191</v>
      </c>
      <c r="W39" s="6" t="n">
        <v>321</v>
      </c>
      <c r="X39" s="6" t="n">
        <v>38.6615585233019</v>
      </c>
      <c r="AE39" s="10"/>
    </row>
    <row r="40" s="11" customFormat="true" ht="14.25" hidden="false" customHeight="false" outlineLevel="0" collapsed="false">
      <c r="A40" s="11" t="s">
        <v>140</v>
      </c>
      <c r="B40" s="11" t="s">
        <v>141</v>
      </c>
      <c r="C40" s="11" t="s">
        <v>142</v>
      </c>
      <c r="D40" s="11" t="s">
        <v>31</v>
      </c>
      <c r="E40" s="11" t="n">
        <v>14230</v>
      </c>
      <c r="F40" s="11" t="n">
        <v>1095.90636231019</v>
      </c>
      <c r="G40" s="11" t="n">
        <v>26462</v>
      </c>
      <c r="H40" s="11" t="n">
        <v>3365.47034044132</v>
      </c>
      <c r="I40" s="11" t="n">
        <v>45396</v>
      </c>
      <c r="J40" s="11" t="n">
        <v>4991.23652948316</v>
      </c>
      <c r="K40" s="11" t="n">
        <v>50450</v>
      </c>
      <c r="L40" s="11" t="n">
        <v>4548.17222075575</v>
      </c>
      <c r="M40" s="11" t="n">
        <v>164294</v>
      </c>
      <c r="N40" s="11" t="n">
        <v>11303.052155687</v>
      </c>
      <c r="O40" s="11" t="n">
        <v>173862</v>
      </c>
      <c r="P40" s="11" t="n">
        <v>11654.6128904462</v>
      </c>
      <c r="Q40" s="11" t="n">
        <v>25580</v>
      </c>
      <c r="R40" s="11" t="n">
        <v>3570.98085267429</v>
      </c>
      <c r="S40" s="11" t="n">
        <v>45908</v>
      </c>
      <c r="T40" s="11" t="n">
        <v>3863.0861285268</v>
      </c>
      <c r="U40" s="11" t="n">
        <v>82590</v>
      </c>
      <c r="V40" s="11" t="n">
        <v>9805.15184213741</v>
      </c>
      <c r="W40" s="11" t="n">
        <v>31289</v>
      </c>
      <c r="X40" s="11" t="n">
        <v>3768.47820758752</v>
      </c>
      <c r="AI40" s="12"/>
      <c r="AM40" s="12"/>
      <c r="AU40" s="12"/>
      <c r="BG40" s="12"/>
      <c r="BK40" s="12"/>
      <c r="BM40" s="6"/>
      <c r="BN40" s="6"/>
      <c r="BO40" s="6"/>
    </row>
    <row r="41" customFormat="false" ht="14.25" hidden="false" customHeight="false" outlineLevel="0" collapsed="false">
      <c r="A41" s="5" t="s">
        <v>143</v>
      </c>
      <c r="B41" s="5" t="s">
        <v>144</v>
      </c>
      <c r="C41" s="5" t="s">
        <v>145</v>
      </c>
      <c r="D41" s="5" t="s">
        <v>31</v>
      </c>
      <c r="E41" s="5" t="n">
        <v>422</v>
      </c>
      <c r="F41" s="5" t="n">
        <v>32.4998232533309</v>
      </c>
      <c r="G41" s="5" t="n">
        <v>210</v>
      </c>
      <c r="H41" s="5" t="n">
        <v>26.7080633169329</v>
      </c>
      <c r="I41" s="5" t="n">
        <v>247</v>
      </c>
      <c r="J41" s="5" t="n">
        <v>27.1573579782875</v>
      </c>
      <c r="K41" s="5" t="n">
        <v>156</v>
      </c>
      <c r="L41" s="5" t="n">
        <v>14.0637238144281</v>
      </c>
      <c r="M41" s="5" t="n">
        <v>385</v>
      </c>
      <c r="N41" s="5" t="n">
        <v>26.487121136131</v>
      </c>
      <c r="O41" s="5" t="n">
        <v>311</v>
      </c>
      <c r="P41" s="5" t="n">
        <v>20.8474802367898</v>
      </c>
      <c r="Q41" s="5" t="n">
        <v>56</v>
      </c>
      <c r="R41" s="5" t="n">
        <v>7.81762813720719</v>
      </c>
      <c r="S41" s="5" t="n">
        <v>61</v>
      </c>
      <c r="T41" s="5" t="n">
        <v>5.13305423543031</v>
      </c>
      <c r="U41" s="5" t="n">
        <v>175</v>
      </c>
      <c r="V41" s="5" t="n">
        <v>20.7761420556247</v>
      </c>
      <c r="W41" s="5" t="n">
        <v>64</v>
      </c>
      <c r="X41" s="5" t="n">
        <v>7.70822350620349</v>
      </c>
    </row>
    <row r="42" customFormat="false" ht="14.25" hidden="false" customHeight="false" outlineLevel="0" collapsed="false">
      <c r="A42" s="5" t="s">
        <v>146</v>
      </c>
      <c r="B42" s="5" t="s">
        <v>147</v>
      </c>
      <c r="C42" s="5" t="s">
        <v>148</v>
      </c>
      <c r="D42" s="5" t="s">
        <v>31</v>
      </c>
      <c r="E42" s="5" t="n">
        <v>8415</v>
      </c>
      <c r="F42" s="5" t="n">
        <v>648.071120087155</v>
      </c>
      <c r="G42" s="5" t="n">
        <v>746</v>
      </c>
      <c r="H42" s="5" t="n">
        <v>94.8772154020568</v>
      </c>
      <c r="I42" s="5" t="n">
        <v>659</v>
      </c>
      <c r="J42" s="5" t="n">
        <v>72.456270881342</v>
      </c>
      <c r="K42" s="5" t="n">
        <v>425</v>
      </c>
      <c r="L42" s="5" t="n">
        <v>38.3146321867432</v>
      </c>
      <c r="M42" s="5" t="n">
        <v>549</v>
      </c>
      <c r="N42" s="5" t="n">
        <v>37.7699467629504</v>
      </c>
      <c r="O42" s="5" t="n">
        <v>105</v>
      </c>
      <c r="P42" s="5" t="n">
        <v>7.03853834361072</v>
      </c>
      <c r="Q42" s="5" t="n">
        <v>3</v>
      </c>
      <c r="R42" s="5" t="n">
        <v>0.418801507350385</v>
      </c>
      <c r="S42" s="5" t="n">
        <v>11</v>
      </c>
      <c r="T42" s="5" t="n">
        <v>0.925632730979236</v>
      </c>
      <c r="U42" s="5" t="n">
        <v>107</v>
      </c>
      <c r="V42" s="5" t="n">
        <v>12.7031268568677</v>
      </c>
      <c r="W42" s="5" t="n">
        <v>123</v>
      </c>
      <c r="X42" s="5" t="n">
        <v>14.8142420509848</v>
      </c>
      <c r="AE42" s="10"/>
      <c r="AI42" s="10"/>
      <c r="AM42" s="10"/>
      <c r="AU42" s="10"/>
    </row>
    <row r="43" customFormat="false" ht="14.25" hidden="false" customHeight="false" outlineLevel="0" collapsed="false">
      <c r="A43" s="5" t="s">
        <v>149</v>
      </c>
      <c r="B43" s="5" t="s">
        <v>150</v>
      </c>
      <c r="C43" s="5" t="s">
        <v>151</v>
      </c>
      <c r="D43" s="5" t="s">
        <v>31</v>
      </c>
      <c r="E43" s="5" t="n">
        <v>1319</v>
      </c>
      <c r="F43" s="5" t="n">
        <v>101.581201116454</v>
      </c>
      <c r="G43" s="5" t="n">
        <v>3239</v>
      </c>
      <c r="H43" s="5" t="n">
        <v>411.940081350217</v>
      </c>
      <c r="I43" s="5" t="n">
        <v>7461</v>
      </c>
      <c r="J43" s="5" t="n">
        <v>820.328129052645</v>
      </c>
      <c r="K43" s="5" t="n">
        <v>8537</v>
      </c>
      <c r="L43" s="5" t="n">
        <v>769.628270537003</v>
      </c>
      <c r="M43" s="5" t="n">
        <v>11407</v>
      </c>
      <c r="N43" s="5" t="n">
        <v>784.775560519082</v>
      </c>
      <c r="O43" s="5" t="n">
        <v>5928</v>
      </c>
      <c r="P43" s="5" t="n">
        <v>397.375764770708</v>
      </c>
      <c r="Q43" s="5" t="n">
        <v>413</v>
      </c>
      <c r="R43" s="5" t="n">
        <v>57.655007511903</v>
      </c>
      <c r="S43" s="5" t="n">
        <v>58</v>
      </c>
      <c r="T43" s="5" t="n">
        <v>4.88060894516325</v>
      </c>
      <c r="U43" s="5" t="n">
        <v>3398</v>
      </c>
      <c r="V43" s="5" t="n">
        <v>403.413318314359</v>
      </c>
      <c r="W43" s="5" t="n">
        <v>86</v>
      </c>
      <c r="X43" s="5" t="n">
        <v>10.3579253364609</v>
      </c>
      <c r="AA43" s="10"/>
      <c r="AE43" s="10"/>
      <c r="AI43" s="10"/>
      <c r="AM43" s="10"/>
      <c r="AU43" s="10"/>
      <c r="AY43" s="10"/>
    </row>
    <row r="44" customFormat="false" ht="14.25" hidden="false" customHeight="false" outlineLevel="0" collapsed="false">
      <c r="A44" s="5" t="s">
        <v>152</v>
      </c>
      <c r="B44" s="5" t="s">
        <v>153</v>
      </c>
      <c r="C44" s="5" t="s">
        <v>154</v>
      </c>
      <c r="D44" s="5" t="s">
        <v>31</v>
      </c>
      <c r="E44" s="5" t="n">
        <v>1106</v>
      </c>
      <c r="F44" s="5" t="n">
        <v>85.1772618914312</v>
      </c>
      <c r="G44" s="5" t="n">
        <v>627</v>
      </c>
      <c r="H44" s="5" t="n">
        <v>79.7426461891282</v>
      </c>
      <c r="I44" s="5" t="n">
        <v>1430</v>
      </c>
      <c r="J44" s="5" t="n">
        <v>157.22680934798</v>
      </c>
      <c r="K44" s="5" t="n">
        <v>1475</v>
      </c>
      <c r="L44" s="5" t="n">
        <v>132.974311706932</v>
      </c>
      <c r="M44" s="5" t="n">
        <v>3093</v>
      </c>
      <c r="N44" s="5" t="n">
        <v>212.791339413125</v>
      </c>
      <c r="O44" s="5" t="n">
        <v>2887</v>
      </c>
      <c r="P44" s="5" t="n">
        <v>193.526287600039</v>
      </c>
      <c r="Q44" s="5" t="n">
        <v>758</v>
      </c>
      <c r="R44" s="5" t="n">
        <v>105.817180857197</v>
      </c>
      <c r="S44" s="5" t="n">
        <v>781</v>
      </c>
      <c r="T44" s="5" t="n">
        <v>65.7199238995258</v>
      </c>
      <c r="U44" s="5" t="n">
        <v>1554</v>
      </c>
      <c r="V44" s="5" t="n">
        <v>184.492141453948</v>
      </c>
      <c r="W44" s="5" t="n">
        <v>423</v>
      </c>
      <c r="X44" s="5" t="n">
        <v>50.9465397363137</v>
      </c>
      <c r="AA44" s="10"/>
      <c r="AY44" s="10"/>
    </row>
    <row r="45" customFormat="false" ht="14.25" hidden="false" customHeight="false" outlineLevel="0" collapsed="false">
      <c r="A45" s="5" t="s">
        <v>155</v>
      </c>
      <c r="B45" s="5" t="s">
        <v>156</v>
      </c>
      <c r="C45" s="5" t="s">
        <v>157</v>
      </c>
      <c r="D45" s="5" t="s">
        <v>31</v>
      </c>
      <c r="E45" s="5" t="n">
        <v>92599</v>
      </c>
      <c r="F45" s="5" t="n">
        <v>7131.40079013077</v>
      </c>
      <c r="G45" s="5" t="n">
        <v>1259</v>
      </c>
      <c r="H45" s="5" t="n">
        <v>160.121198647707</v>
      </c>
      <c r="I45" s="5" t="n">
        <v>1736</v>
      </c>
      <c r="J45" s="5" t="n">
        <v>190.871147572094</v>
      </c>
      <c r="K45" s="5" t="n">
        <v>2085</v>
      </c>
      <c r="L45" s="5" t="n">
        <v>187.967077904375</v>
      </c>
      <c r="M45" s="5" t="n">
        <v>2065</v>
      </c>
      <c r="N45" s="5" t="n">
        <v>142.067286093794</v>
      </c>
      <c r="O45" s="5" t="n">
        <v>1167</v>
      </c>
      <c r="P45" s="5" t="n">
        <v>78.2283261618448</v>
      </c>
      <c r="Q45" s="5" t="n">
        <v>441</v>
      </c>
      <c r="R45" s="5" t="n">
        <v>61.5638215805066</v>
      </c>
      <c r="S45" s="5" t="n">
        <v>432</v>
      </c>
      <c r="T45" s="5" t="n">
        <v>36.3521217984573</v>
      </c>
      <c r="U45" s="5" t="n">
        <v>1490</v>
      </c>
      <c r="V45" s="5" t="n">
        <v>176.894009502176</v>
      </c>
      <c r="W45" s="5" t="n">
        <v>1062</v>
      </c>
      <c r="X45" s="5" t="n">
        <v>127.908333806064</v>
      </c>
      <c r="AI45" s="10"/>
      <c r="AM45" s="10"/>
      <c r="AU45" s="10"/>
    </row>
    <row r="46" customFormat="false" ht="14.25" hidden="false" customHeight="false" outlineLevel="0" collapsed="false">
      <c r="A46" s="5" t="s">
        <v>158</v>
      </c>
      <c r="B46" s="5" t="s">
        <v>159</v>
      </c>
      <c r="C46" s="5" t="s">
        <v>157</v>
      </c>
      <c r="D46" s="5" t="s">
        <v>31</v>
      </c>
      <c r="E46" s="5" t="n">
        <v>2119716</v>
      </c>
      <c r="F46" s="5" t="n">
        <v>163247.382339473</v>
      </c>
      <c r="G46" s="5" t="n">
        <v>38064</v>
      </c>
      <c r="H46" s="5" t="n">
        <v>4841.02724807492</v>
      </c>
      <c r="I46" s="5" t="n">
        <v>36713</v>
      </c>
      <c r="J46" s="5" t="n">
        <v>4036.55094516951</v>
      </c>
      <c r="K46" s="5" t="n">
        <v>45000</v>
      </c>
      <c r="L46" s="5" t="n">
        <v>4056.8434080081</v>
      </c>
      <c r="M46" s="5" t="n">
        <v>41110</v>
      </c>
      <c r="N46" s="5" t="n">
        <v>2828.2741556009</v>
      </c>
      <c r="O46" s="5" t="n">
        <v>28369</v>
      </c>
      <c r="P46" s="5" t="n">
        <v>1901.67899304659</v>
      </c>
      <c r="Q46" s="5" t="n">
        <v>9610</v>
      </c>
      <c r="R46" s="5" t="n">
        <v>1341.56082854573</v>
      </c>
      <c r="S46" s="5" t="n">
        <v>10618</v>
      </c>
      <c r="T46" s="5" t="n">
        <v>893.48803068523</v>
      </c>
      <c r="U46" s="5" t="n">
        <v>18764</v>
      </c>
      <c r="V46" s="5" t="n">
        <v>2227.67731160996</v>
      </c>
      <c r="W46" s="5" t="n">
        <v>18092</v>
      </c>
      <c r="X46" s="5" t="n">
        <v>2179.0184324099</v>
      </c>
      <c r="AM46" s="10"/>
      <c r="AU46" s="10"/>
      <c r="BC46" s="10"/>
    </row>
    <row r="47" customFormat="false" ht="14.25" hidden="false" customHeight="false" outlineLevel="0" collapsed="false">
      <c r="A47" s="5" t="s">
        <v>160</v>
      </c>
      <c r="B47" s="5" t="s">
        <v>161</v>
      </c>
      <c r="C47" s="5" t="s">
        <v>162</v>
      </c>
      <c r="D47" s="5" t="s">
        <v>31</v>
      </c>
      <c r="E47" s="5" t="n">
        <v>3180</v>
      </c>
      <c r="F47" s="5" t="n">
        <v>244.903881387659</v>
      </c>
      <c r="G47" s="5" t="n">
        <v>1980</v>
      </c>
      <c r="H47" s="5" t="n">
        <v>251.81888270251</v>
      </c>
      <c r="I47" s="5" t="n">
        <v>1776</v>
      </c>
      <c r="J47" s="5" t="n">
        <v>195.269100281128</v>
      </c>
      <c r="K47" s="5" t="n">
        <v>2390</v>
      </c>
      <c r="L47" s="5" t="n">
        <v>215.463461003097</v>
      </c>
      <c r="M47" s="5" t="n">
        <v>2274</v>
      </c>
      <c r="N47" s="5" t="n">
        <v>156.446008996265</v>
      </c>
      <c r="O47" s="5" t="n">
        <v>1179</v>
      </c>
      <c r="P47" s="5" t="n">
        <v>79.0327305439718</v>
      </c>
      <c r="Q47" s="5" t="n">
        <v>1294</v>
      </c>
      <c r="R47" s="5" t="n">
        <v>180.643050170466</v>
      </c>
      <c r="S47" s="5" t="n">
        <v>2856</v>
      </c>
      <c r="T47" s="5" t="n">
        <v>240.327916334245</v>
      </c>
      <c r="U47" s="5" t="n">
        <v>2913</v>
      </c>
      <c r="V47" s="5" t="n">
        <v>345.833724617342</v>
      </c>
      <c r="W47" s="5" t="n">
        <v>1104</v>
      </c>
      <c r="X47" s="5" t="n">
        <v>132.96685548201</v>
      </c>
      <c r="AA47" s="10"/>
      <c r="AM47" s="10"/>
      <c r="AU47" s="10"/>
      <c r="BK47" s="10"/>
    </row>
    <row r="48" customFormat="false" ht="14.25" hidden="false" customHeight="false" outlineLevel="0" collapsed="false">
      <c r="A48" s="5" t="s">
        <v>163</v>
      </c>
      <c r="B48" s="5" t="s">
        <v>164</v>
      </c>
      <c r="C48" s="5" t="s">
        <v>162</v>
      </c>
      <c r="D48" s="5" t="s">
        <v>31</v>
      </c>
      <c r="E48" s="5" t="n">
        <v>142</v>
      </c>
      <c r="F48" s="5" t="n">
        <v>10.9359594833483</v>
      </c>
      <c r="G48" s="5" t="n">
        <v>88</v>
      </c>
      <c r="H48" s="5" t="n">
        <v>11.1919503423338</v>
      </c>
      <c r="I48" s="5" t="n">
        <v>90</v>
      </c>
      <c r="J48" s="5" t="n">
        <v>9.89539359532744</v>
      </c>
      <c r="K48" s="5" t="n">
        <v>121</v>
      </c>
      <c r="L48" s="5" t="n">
        <v>10.9084011637551</v>
      </c>
      <c r="M48" s="5" t="n">
        <v>226</v>
      </c>
      <c r="N48" s="5" t="n">
        <v>15.5482840954951</v>
      </c>
      <c r="O48" s="5" t="n">
        <v>29</v>
      </c>
      <c r="P48" s="5" t="n">
        <v>1.94397725680677</v>
      </c>
      <c r="Q48" s="5" t="n">
        <v>73</v>
      </c>
      <c r="R48" s="5" t="n">
        <v>10.1908366788594</v>
      </c>
      <c r="S48" s="5" t="n">
        <v>90</v>
      </c>
      <c r="T48" s="5" t="n">
        <v>7.57335870801193</v>
      </c>
      <c r="U48" s="5" t="n">
        <v>260</v>
      </c>
      <c r="V48" s="5" t="n">
        <v>30.867411054071</v>
      </c>
      <c r="W48" s="5" t="n">
        <v>35</v>
      </c>
      <c r="X48" s="5" t="n">
        <v>4.21543472995504</v>
      </c>
      <c r="AE48" s="10"/>
    </row>
    <row r="49" customFormat="false" ht="14.25" hidden="false" customHeight="false" outlineLevel="0" collapsed="false">
      <c r="A49" s="5" t="s">
        <v>165</v>
      </c>
      <c r="B49" s="5" t="s">
        <v>166</v>
      </c>
      <c r="C49" s="5" t="s">
        <v>167</v>
      </c>
      <c r="D49" s="5" t="s">
        <v>31</v>
      </c>
      <c r="E49" s="5" t="n">
        <v>1116253</v>
      </c>
      <c r="F49" s="5" t="n">
        <v>85966.8843744084</v>
      </c>
      <c r="G49" s="5" t="n">
        <v>768878</v>
      </c>
      <c r="H49" s="5" t="n">
        <v>97786.8681285558</v>
      </c>
      <c r="I49" s="5" t="n">
        <v>926540</v>
      </c>
      <c r="J49" s="5" t="n">
        <v>101871.977575719</v>
      </c>
      <c r="K49" s="5" t="n">
        <v>1404940</v>
      </c>
      <c r="L49" s="5" t="n">
        <v>126658.257281042</v>
      </c>
      <c r="M49" s="5" t="n">
        <v>1931636</v>
      </c>
      <c r="N49" s="5" t="n">
        <v>132892.147332238</v>
      </c>
      <c r="O49" s="5" t="n">
        <v>2245647</v>
      </c>
      <c r="P49" s="5" t="n">
        <v>150534.023959185</v>
      </c>
      <c r="Q49" s="5" t="n">
        <v>1234949</v>
      </c>
      <c r="R49" s="5" t="n">
        <v>172399.500900284</v>
      </c>
      <c r="S49" s="5" t="n">
        <v>1144528</v>
      </c>
      <c r="T49" s="5" t="n">
        <v>96310.2343929276</v>
      </c>
      <c r="U49" s="5" t="n">
        <v>951107</v>
      </c>
      <c r="V49" s="5" t="n">
        <v>112916.195097709</v>
      </c>
      <c r="W49" s="5" t="n">
        <v>826216</v>
      </c>
      <c r="X49" s="5" t="n">
        <v>99510.2748812723</v>
      </c>
      <c r="AA49" s="10"/>
    </row>
    <row r="50" customFormat="false" ht="14.25" hidden="false" customHeight="false" outlineLevel="0" collapsed="false">
      <c r="A50" s="5" t="s">
        <v>168</v>
      </c>
      <c r="B50" s="5" t="s">
        <v>169</v>
      </c>
      <c r="C50" s="5" t="s">
        <v>167</v>
      </c>
      <c r="D50" s="5" t="s">
        <v>31</v>
      </c>
      <c r="E50" s="5" t="n">
        <v>445</v>
      </c>
      <c r="F50" s="5" t="n">
        <v>34.2711406344366</v>
      </c>
      <c r="G50" s="5" t="n">
        <v>209</v>
      </c>
      <c r="H50" s="5" t="n">
        <v>26.5808820630427</v>
      </c>
      <c r="I50" s="5" t="n">
        <v>338</v>
      </c>
      <c r="J50" s="5" t="n">
        <v>37.1627003913408</v>
      </c>
      <c r="K50" s="5" t="n">
        <v>306</v>
      </c>
      <c r="L50" s="5" t="n">
        <v>27.5865351744551</v>
      </c>
      <c r="M50" s="5" t="n">
        <v>487</v>
      </c>
      <c r="N50" s="5" t="n">
        <v>33.5044882942748</v>
      </c>
      <c r="O50" s="5" t="n">
        <v>378</v>
      </c>
      <c r="P50" s="5" t="n">
        <v>25.3387380369986</v>
      </c>
      <c r="Q50" s="5" t="n">
        <v>86</v>
      </c>
      <c r="R50" s="5" t="n">
        <v>12.005643210711</v>
      </c>
      <c r="S50" s="5" t="n">
        <v>72</v>
      </c>
      <c r="T50" s="5" t="n">
        <v>6.05868696640955</v>
      </c>
      <c r="U50" s="5" t="n">
        <v>234</v>
      </c>
      <c r="V50" s="5" t="n">
        <v>27.7806699486639</v>
      </c>
      <c r="W50" s="5" t="n">
        <v>27</v>
      </c>
      <c r="X50" s="5" t="n">
        <v>3.2519067916796</v>
      </c>
      <c r="AA50" s="10"/>
    </row>
    <row r="51" customFormat="false" ht="14.25" hidden="false" customHeight="false" outlineLevel="0" collapsed="false">
      <c r="A51" s="5" t="s">
        <v>170</v>
      </c>
      <c r="B51" s="5" t="s">
        <v>171</v>
      </c>
      <c r="C51" s="5" t="s">
        <v>172</v>
      </c>
      <c r="D51" s="5" t="s">
        <v>31</v>
      </c>
      <c r="E51" s="5" t="n">
        <v>3672</v>
      </c>
      <c r="F51" s="5" t="n">
        <v>282.794670583486</v>
      </c>
      <c r="G51" s="5" t="n">
        <v>1593</v>
      </c>
      <c r="H51" s="5" t="n">
        <v>202.599737447019</v>
      </c>
      <c r="I51" s="5" t="n">
        <v>3001</v>
      </c>
      <c r="J51" s="5" t="n">
        <v>329.956401995307</v>
      </c>
      <c r="K51" s="5" t="n">
        <v>3380</v>
      </c>
      <c r="L51" s="5" t="n">
        <v>304.714015979275</v>
      </c>
      <c r="M51" s="5" t="n">
        <v>7296</v>
      </c>
      <c r="N51" s="5" t="n">
        <v>501.948144958992</v>
      </c>
      <c r="O51" s="5" t="n">
        <v>11764</v>
      </c>
      <c r="P51" s="5" t="n">
        <v>788.584429278443</v>
      </c>
      <c r="Q51" s="5" t="n">
        <v>2192</v>
      </c>
      <c r="R51" s="5" t="n">
        <v>306.004301370682</v>
      </c>
      <c r="S51" s="5" t="n">
        <v>2805</v>
      </c>
      <c r="T51" s="5" t="n">
        <v>236.036346399705</v>
      </c>
      <c r="U51" s="5" t="n">
        <v>6324</v>
      </c>
      <c r="V51" s="5" t="n">
        <v>750.790413484405</v>
      </c>
      <c r="W51" s="5" t="n">
        <v>2406</v>
      </c>
      <c r="X51" s="5" t="n">
        <v>289.781027436338</v>
      </c>
      <c r="AA51" s="10"/>
      <c r="AQ51" s="10"/>
      <c r="AU51" s="10"/>
      <c r="AY51" s="10"/>
    </row>
    <row r="52" customFormat="false" ht="14.25" hidden="false" customHeight="false" outlineLevel="0" collapsed="false">
      <c r="A52" s="5" t="s">
        <v>173</v>
      </c>
      <c r="B52" s="5" t="s">
        <v>174</v>
      </c>
      <c r="C52" s="5" t="s">
        <v>175</v>
      </c>
      <c r="D52" s="5" t="s">
        <v>31</v>
      </c>
      <c r="E52" s="5" t="n">
        <v>0.01</v>
      </c>
      <c r="F52" s="5" t="n">
        <v>0.000770137991785092</v>
      </c>
      <c r="G52" s="5" t="n">
        <v>0.01</v>
      </c>
      <c r="H52" s="5" t="n">
        <v>0.00127181253890157</v>
      </c>
      <c r="I52" s="5" t="n">
        <v>0.01</v>
      </c>
      <c r="J52" s="5" t="n">
        <v>0.0010994881772586</v>
      </c>
      <c r="K52" s="5" t="n">
        <v>0.01</v>
      </c>
      <c r="L52" s="5" t="n">
        <v>0.000901520757335133</v>
      </c>
      <c r="M52" s="5" t="n">
        <v>0.01</v>
      </c>
      <c r="N52" s="5" t="n">
        <v>0.000687977172367039</v>
      </c>
      <c r="O52" s="5" t="n">
        <v>0.01</v>
      </c>
      <c r="P52" s="5" t="n">
        <v>0.000670336985105783</v>
      </c>
      <c r="Q52" s="5" t="n">
        <v>0.01</v>
      </c>
      <c r="R52" s="5" t="n">
        <v>0.00139600502450128</v>
      </c>
      <c r="S52" s="5" t="n">
        <v>0.01</v>
      </c>
      <c r="T52" s="5" t="n">
        <v>0.000841484300890215</v>
      </c>
      <c r="U52" s="5" t="n">
        <v>0.01</v>
      </c>
      <c r="V52" s="5" t="n">
        <v>0.00118720811746427</v>
      </c>
      <c r="W52" s="5" t="n">
        <v>0.01</v>
      </c>
      <c r="X52" s="5" t="n">
        <v>0.0012044099228443</v>
      </c>
    </row>
    <row r="53" customFormat="false" ht="14.25" hidden="false" customHeight="false" outlineLevel="0" collapsed="false">
      <c r="A53" s="5" t="s">
        <v>176</v>
      </c>
      <c r="B53" s="5" t="s">
        <v>177</v>
      </c>
      <c r="C53" s="5" t="s">
        <v>178</v>
      </c>
      <c r="D53" s="5" t="s">
        <v>31</v>
      </c>
      <c r="E53" s="5" t="n">
        <v>826</v>
      </c>
      <c r="F53" s="5" t="n">
        <v>63.6133981214486</v>
      </c>
      <c r="G53" s="5" t="n">
        <v>1077</v>
      </c>
      <c r="H53" s="5" t="n">
        <v>136.974210439699</v>
      </c>
      <c r="I53" s="5" t="n">
        <v>1865</v>
      </c>
      <c r="J53" s="5" t="n">
        <v>205.05454505873</v>
      </c>
      <c r="K53" s="5" t="n">
        <v>2296</v>
      </c>
      <c r="L53" s="5" t="n">
        <v>206.989165884147</v>
      </c>
      <c r="M53" s="5" t="n">
        <v>2150</v>
      </c>
      <c r="N53" s="5" t="n">
        <v>147.915092058913</v>
      </c>
      <c r="O53" s="5" t="n">
        <v>1575</v>
      </c>
      <c r="P53" s="5" t="n">
        <v>105.578075154161</v>
      </c>
      <c r="Q53" s="5" t="n">
        <v>224</v>
      </c>
      <c r="R53" s="5" t="n">
        <v>31.2705125488288</v>
      </c>
      <c r="S53" s="5" t="n">
        <v>952</v>
      </c>
      <c r="T53" s="5" t="n">
        <v>80.1093054447484</v>
      </c>
      <c r="U53" s="5" t="n">
        <v>913</v>
      </c>
      <c r="V53" s="5" t="n">
        <v>108.392101124488</v>
      </c>
      <c r="W53" s="5" t="n">
        <v>470</v>
      </c>
      <c r="X53" s="5" t="n">
        <v>56.6072663736819</v>
      </c>
      <c r="AA53" s="10"/>
      <c r="AU53" s="10"/>
      <c r="AY53" s="10"/>
    </row>
    <row r="54" customFormat="false" ht="14.25" hidden="false" customHeight="false" outlineLevel="0" collapsed="false">
      <c r="A54" s="5" t="s">
        <v>179</v>
      </c>
      <c r="B54" s="5" t="s">
        <v>180</v>
      </c>
      <c r="C54" s="5" t="s">
        <v>181</v>
      </c>
      <c r="D54" s="5" t="s">
        <v>31</v>
      </c>
      <c r="E54" s="5" t="n">
        <v>631496</v>
      </c>
      <c r="F54" s="5" t="n">
        <v>48633.9061260318</v>
      </c>
      <c r="G54" s="5" t="n">
        <v>494064</v>
      </c>
      <c r="H54" s="5" t="n">
        <v>62835.6790219863</v>
      </c>
      <c r="I54" s="5" t="n">
        <v>274216</v>
      </c>
      <c r="J54" s="5" t="n">
        <v>30149.7250015145</v>
      </c>
      <c r="K54" s="5" t="n">
        <v>646565</v>
      </c>
      <c r="L54" s="5" t="n">
        <v>58289.1768466391</v>
      </c>
      <c r="M54" s="5" t="n">
        <v>372667</v>
      </c>
      <c r="N54" s="5" t="n">
        <v>25638.6388894507</v>
      </c>
      <c r="O54" s="5" t="n">
        <v>184587</v>
      </c>
      <c r="P54" s="5" t="n">
        <v>12373.5493069721</v>
      </c>
      <c r="Q54" s="5" t="n">
        <v>42086</v>
      </c>
      <c r="R54" s="5" t="n">
        <v>5875.2267461161</v>
      </c>
      <c r="S54" s="5" t="n">
        <v>51061</v>
      </c>
      <c r="T54" s="5" t="n">
        <v>4296.70298877553</v>
      </c>
      <c r="U54" s="5" t="n">
        <v>25426</v>
      </c>
      <c r="V54" s="5" t="n">
        <v>3018.59535946465</v>
      </c>
      <c r="W54" s="5" t="n">
        <v>19643</v>
      </c>
      <c r="X54" s="5" t="n">
        <v>2365.82241144305</v>
      </c>
      <c r="AI54" s="10"/>
      <c r="BC54" s="10"/>
      <c r="BG54" s="10"/>
    </row>
    <row r="55" customFormat="false" ht="14.25" hidden="false" customHeight="false" outlineLevel="0" collapsed="false">
      <c r="A55" s="5" t="s">
        <v>182</v>
      </c>
      <c r="B55" s="5" t="s">
        <v>183</v>
      </c>
      <c r="C55" s="5" t="s">
        <v>184</v>
      </c>
      <c r="D55" s="5" t="s">
        <v>31</v>
      </c>
      <c r="E55" s="5" t="n">
        <v>28585</v>
      </c>
      <c r="F55" s="5" t="n">
        <v>2201.43944951769</v>
      </c>
      <c r="G55" s="5" t="n">
        <v>36700</v>
      </c>
      <c r="H55" s="5" t="n">
        <v>4667.55201776875</v>
      </c>
      <c r="I55" s="5" t="n">
        <v>10535</v>
      </c>
      <c r="J55" s="5" t="n">
        <v>1158.31079474194</v>
      </c>
      <c r="K55" s="5" t="n">
        <v>28063</v>
      </c>
      <c r="L55" s="5" t="n">
        <v>2529.93770130959</v>
      </c>
      <c r="M55" s="5" t="n">
        <v>26425</v>
      </c>
      <c r="N55" s="5" t="n">
        <v>1817.9796779799</v>
      </c>
      <c r="O55" s="5" t="n">
        <v>12498</v>
      </c>
      <c r="P55" s="5" t="n">
        <v>837.787163985207</v>
      </c>
      <c r="Q55" s="5" t="n">
        <v>3298</v>
      </c>
      <c r="R55" s="5" t="n">
        <v>460.402457080524</v>
      </c>
      <c r="S55" s="5" t="n">
        <v>3294</v>
      </c>
      <c r="T55" s="5" t="n">
        <v>277.184928713237</v>
      </c>
      <c r="U55" s="5" t="n">
        <v>2230</v>
      </c>
      <c r="V55" s="5" t="n">
        <v>264.747410194532</v>
      </c>
      <c r="W55" s="5" t="n">
        <v>1621</v>
      </c>
      <c r="X55" s="5" t="n">
        <v>195.23484849306</v>
      </c>
      <c r="AE55" s="10"/>
      <c r="AI55" s="10"/>
      <c r="AM55" s="10"/>
      <c r="AU55" s="10"/>
      <c r="AY55" s="10"/>
      <c r="BC55" s="10"/>
      <c r="BG55" s="10"/>
      <c r="BK55" s="10"/>
    </row>
    <row r="56" customFormat="false" ht="14.25" hidden="false" customHeight="false" outlineLevel="0" collapsed="false">
      <c r="A56" s="5" t="s">
        <v>185</v>
      </c>
      <c r="B56" s="5" t="s">
        <v>186</v>
      </c>
      <c r="C56" s="5" t="s">
        <v>187</v>
      </c>
      <c r="D56" s="5" t="s">
        <v>31</v>
      </c>
      <c r="E56" s="5" t="n">
        <v>2245</v>
      </c>
      <c r="F56" s="5" t="n">
        <v>172.895979155753</v>
      </c>
      <c r="G56" s="5" t="n">
        <v>714</v>
      </c>
      <c r="H56" s="5" t="n">
        <v>90.8074152775718</v>
      </c>
      <c r="I56" s="5" t="n">
        <v>1209</v>
      </c>
      <c r="J56" s="5" t="n">
        <v>132.928120630565</v>
      </c>
      <c r="K56" s="5" t="n">
        <v>981</v>
      </c>
      <c r="L56" s="5" t="n">
        <v>88.4391862945766</v>
      </c>
      <c r="M56" s="5" t="n">
        <v>2242</v>
      </c>
      <c r="N56" s="5" t="n">
        <v>154.24448204469</v>
      </c>
      <c r="O56" s="5" t="n">
        <v>2964</v>
      </c>
      <c r="P56" s="5" t="n">
        <v>198.687882385354</v>
      </c>
      <c r="Q56" s="5" t="n">
        <v>513</v>
      </c>
      <c r="R56" s="5" t="n">
        <v>71.6150577569159</v>
      </c>
      <c r="S56" s="5" t="n">
        <v>939</v>
      </c>
      <c r="T56" s="5" t="n">
        <v>79.0153758535912</v>
      </c>
      <c r="U56" s="5" t="n">
        <v>1913</v>
      </c>
      <c r="V56" s="5" t="n">
        <v>227.112912870915</v>
      </c>
      <c r="W56" s="5" t="n">
        <v>642</v>
      </c>
      <c r="X56" s="5" t="n">
        <v>77.3231170466038</v>
      </c>
      <c r="AA56" s="10"/>
      <c r="AI56" s="10"/>
      <c r="AY56" s="10"/>
    </row>
    <row r="57" customFormat="false" ht="14.25" hidden="false" customHeight="false" outlineLevel="0" collapsed="false">
      <c r="A57" s="5" t="s">
        <v>188</v>
      </c>
      <c r="B57" s="5" t="s">
        <v>189</v>
      </c>
      <c r="C57" s="5" t="s">
        <v>190</v>
      </c>
      <c r="D57" s="5" t="s">
        <v>31</v>
      </c>
      <c r="E57" s="5" t="n">
        <v>105627</v>
      </c>
      <c r="F57" s="5" t="n">
        <v>8134.73656582839</v>
      </c>
      <c r="G57" s="5" t="n">
        <v>72960</v>
      </c>
      <c r="H57" s="5" t="n">
        <v>9279.14428382583</v>
      </c>
      <c r="I57" s="5" t="n">
        <v>47072</v>
      </c>
      <c r="J57" s="5" t="n">
        <v>5175.5107479917</v>
      </c>
      <c r="K57" s="5" t="n">
        <v>46370</v>
      </c>
      <c r="L57" s="5" t="n">
        <v>4180.35175176301</v>
      </c>
      <c r="M57" s="5" t="n">
        <v>44756</v>
      </c>
      <c r="N57" s="5" t="n">
        <v>3079.11063264592</v>
      </c>
      <c r="O57" s="5" t="n">
        <v>23335</v>
      </c>
      <c r="P57" s="5" t="n">
        <v>1564.23135474434</v>
      </c>
      <c r="Q57" s="5" t="n">
        <v>17376</v>
      </c>
      <c r="R57" s="5" t="n">
        <v>2425.69833057343</v>
      </c>
      <c r="S57" s="5" t="n">
        <v>31879</v>
      </c>
      <c r="T57" s="5" t="n">
        <v>2682.56780280792</v>
      </c>
      <c r="U57" s="5" t="n">
        <v>13769</v>
      </c>
      <c r="V57" s="5" t="n">
        <v>1634.66685693655</v>
      </c>
      <c r="W57" s="5" t="n">
        <v>17336</v>
      </c>
      <c r="X57" s="5" t="n">
        <v>2087.96504224287</v>
      </c>
      <c r="AE57" s="10"/>
      <c r="AI57" s="10"/>
      <c r="AM57" s="10"/>
      <c r="AQ57" s="10"/>
      <c r="AU57" s="10"/>
      <c r="AY57" s="10"/>
      <c r="BC57" s="10"/>
      <c r="BG57" s="10"/>
    </row>
    <row r="58" customFormat="false" ht="14.25" hidden="false" customHeight="false" outlineLevel="0" collapsed="false">
      <c r="A58" s="5" t="s">
        <v>191</v>
      </c>
      <c r="B58" s="5" t="s">
        <v>192</v>
      </c>
      <c r="C58" s="5" t="s">
        <v>190</v>
      </c>
      <c r="D58" s="5" t="s">
        <v>31</v>
      </c>
      <c r="E58" s="5" t="n">
        <v>11205</v>
      </c>
      <c r="F58" s="5" t="n">
        <v>862.939619795196</v>
      </c>
      <c r="G58" s="5" t="n">
        <v>6445</v>
      </c>
      <c r="H58" s="5" t="n">
        <v>819.683181322059</v>
      </c>
      <c r="I58" s="5" t="n">
        <v>6806</v>
      </c>
      <c r="J58" s="5" t="n">
        <v>748.311653442206</v>
      </c>
      <c r="K58" s="5" t="n">
        <v>7635</v>
      </c>
      <c r="L58" s="5" t="n">
        <v>688.311098225374</v>
      </c>
      <c r="M58" s="5" t="n">
        <v>11034</v>
      </c>
      <c r="N58" s="5" t="n">
        <v>759.114011989791</v>
      </c>
      <c r="O58" s="5" t="n">
        <v>8473</v>
      </c>
      <c r="P58" s="5" t="n">
        <v>567.97652748013</v>
      </c>
      <c r="Q58" s="5" t="n">
        <v>3409</v>
      </c>
      <c r="R58" s="5" t="n">
        <v>475.898112852488</v>
      </c>
      <c r="S58" s="5" t="n">
        <v>5334</v>
      </c>
      <c r="T58" s="5" t="n">
        <v>448.84772609484</v>
      </c>
      <c r="U58" s="5" t="n">
        <v>8824</v>
      </c>
      <c r="V58" s="5" t="n">
        <v>1047.59244285047</v>
      </c>
      <c r="W58" s="5" t="n">
        <v>6021</v>
      </c>
      <c r="X58" s="5" t="n">
        <v>725.175214544551</v>
      </c>
      <c r="AA58" s="10"/>
      <c r="AE58" s="10"/>
      <c r="AI58" s="10"/>
      <c r="AM58" s="10"/>
      <c r="AQ58" s="10"/>
      <c r="AU58" s="10"/>
      <c r="AY58" s="10"/>
    </row>
    <row r="59" customFormat="false" ht="14.25" hidden="false" customHeight="false" outlineLevel="0" collapsed="false">
      <c r="A59" s="5" t="s">
        <v>193</v>
      </c>
      <c r="B59" s="5" t="s">
        <v>194</v>
      </c>
      <c r="C59" s="5" t="s">
        <v>195</v>
      </c>
      <c r="D59" s="5" t="s">
        <v>31</v>
      </c>
      <c r="E59" s="5" t="n">
        <v>101540</v>
      </c>
      <c r="F59" s="5" t="n">
        <v>7819.98116858582</v>
      </c>
      <c r="G59" s="5" t="n">
        <v>84315</v>
      </c>
      <c r="H59" s="5" t="n">
        <v>10723.2874217486</v>
      </c>
      <c r="I59" s="5" t="n">
        <v>51143</v>
      </c>
      <c r="J59" s="5" t="n">
        <v>5623.11238495368</v>
      </c>
      <c r="K59" s="5" t="n">
        <v>85962</v>
      </c>
      <c r="L59" s="5" t="n">
        <v>7749.65273420427</v>
      </c>
      <c r="M59" s="5" t="n">
        <v>64148</v>
      </c>
      <c r="N59" s="5" t="n">
        <v>4413.23596530008</v>
      </c>
      <c r="O59" s="5" t="n">
        <v>31133</v>
      </c>
      <c r="P59" s="5" t="n">
        <v>2086.96013572983</v>
      </c>
      <c r="Q59" s="5" t="n">
        <v>8331</v>
      </c>
      <c r="R59" s="5" t="n">
        <v>1163.01178591202</v>
      </c>
      <c r="S59" s="5" t="n">
        <v>6241</v>
      </c>
      <c r="T59" s="5" t="n">
        <v>525.170352185583</v>
      </c>
      <c r="U59" s="5" t="n">
        <v>5294</v>
      </c>
      <c r="V59" s="5" t="n">
        <v>628.507977385585</v>
      </c>
      <c r="W59" s="5" t="n">
        <v>2932</v>
      </c>
      <c r="X59" s="5" t="n">
        <v>353.132989377948</v>
      </c>
      <c r="AI59" s="10"/>
      <c r="AM59" s="10"/>
      <c r="AQ59" s="10"/>
      <c r="BC59" s="10"/>
      <c r="BK59" s="10"/>
    </row>
    <row r="60" customFormat="false" ht="14.25" hidden="false" customHeight="false" outlineLevel="0" collapsed="false">
      <c r="A60" s="5" t="s">
        <v>196</v>
      </c>
      <c r="B60" s="5" t="s">
        <v>197</v>
      </c>
      <c r="C60" s="5" t="s">
        <v>198</v>
      </c>
      <c r="D60" s="5" t="s">
        <v>31</v>
      </c>
      <c r="E60" s="5" t="n">
        <v>768</v>
      </c>
      <c r="F60" s="5" t="n">
        <v>59.1465977690951</v>
      </c>
      <c r="G60" s="5" t="n">
        <v>5</v>
      </c>
      <c r="H60" s="5" t="n">
        <v>0.635906269450783</v>
      </c>
      <c r="I60" s="5" t="n">
        <v>21</v>
      </c>
      <c r="J60" s="5" t="n">
        <v>2.30892517224307</v>
      </c>
      <c r="K60" s="5" t="n">
        <v>22</v>
      </c>
      <c r="L60" s="5" t="n">
        <v>1.98334566613729</v>
      </c>
      <c r="M60" s="5" t="n">
        <v>11</v>
      </c>
      <c r="N60" s="5" t="n">
        <v>0.756774889603743</v>
      </c>
      <c r="O60" s="5" t="n">
        <v>7</v>
      </c>
      <c r="P60" s="5" t="n">
        <v>0.469235889574048</v>
      </c>
      <c r="Q60" s="5" t="n">
        <v>1</v>
      </c>
      <c r="R60" s="5" t="n">
        <v>0.139600502450128</v>
      </c>
      <c r="S60" s="5" t="n">
        <v>0.01</v>
      </c>
      <c r="T60" s="5" t="n">
        <v>0.000841484300890215</v>
      </c>
      <c r="U60" s="5" t="n">
        <v>18</v>
      </c>
      <c r="V60" s="5" t="n">
        <v>2.13697461143569</v>
      </c>
      <c r="W60" s="5" t="n">
        <v>32</v>
      </c>
      <c r="X60" s="5" t="n">
        <v>3.85411175310175</v>
      </c>
      <c r="AA60" s="10"/>
      <c r="AE60" s="10"/>
    </row>
    <row r="61" customFormat="false" ht="14.25" hidden="false" customHeight="false" outlineLevel="0" collapsed="false">
      <c r="A61" s="5" t="s">
        <v>199</v>
      </c>
      <c r="B61" s="5" t="s">
        <v>200</v>
      </c>
      <c r="C61" s="5" t="s">
        <v>201</v>
      </c>
      <c r="D61" s="5" t="s">
        <v>31</v>
      </c>
      <c r="E61" s="5" t="n">
        <v>1</v>
      </c>
      <c r="F61" s="5" t="n">
        <v>0.0770137991785092</v>
      </c>
      <c r="G61" s="5" t="n">
        <v>0.01</v>
      </c>
      <c r="H61" s="5" t="n">
        <v>0.00127181253890157</v>
      </c>
      <c r="I61" s="5" t="n">
        <v>0.01</v>
      </c>
      <c r="J61" s="5" t="n">
        <v>0.0010994881772586</v>
      </c>
      <c r="K61" s="5" t="n">
        <v>0.01</v>
      </c>
      <c r="L61" s="5" t="n">
        <v>0.000901520757335133</v>
      </c>
      <c r="M61" s="5" t="n">
        <v>0.01</v>
      </c>
      <c r="N61" s="5" t="n">
        <v>0.000687977172367039</v>
      </c>
      <c r="O61" s="5" t="n">
        <v>0.01</v>
      </c>
      <c r="P61" s="5" t="n">
        <v>0.000670336985105783</v>
      </c>
      <c r="Q61" s="5" t="n">
        <v>0.01</v>
      </c>
      <c r="R61" s="5" t="n">
        <v>0.00139600502450128</v>
      </c>
      <c r="S61" s="5" t="n">
        <v>0.01</v>
      </c>
      <c r="T61" s="5" t="n">
        <v>0.000841484300890215</v>
      </c>
      <c r="U61" s="5" t="n">
        <v>0.01</v>
      </c>
      <c r="V61" s="5" t="n">
        <v>0.00118720811746427</v>
      </c>
      <c r="W61" s="5" t="n">
        <v>0.01</v>
      </c>
      <c r="X61" s="5" t="n">
        <v>0.0012044099228443</v>
      </c>
    </row>
    <row r="62" customFormat="false" ht="14.25" hidden="false" customHeight="false" outlineLevel="0" collapsed="false">
      <c r="A62" s="5" t="s">
        <v>202</v>
      </c>
      <c r="B62" s="5" t="s">
        <v>203</v>
      </c>
      <c r="C62" s="5" t="s">
        <v>204</v>
      </c>
      <c r="D62" s="5" t="s">
        <v>31</v>
      </c>
      <c r="E62" s="5" t="n">
        <v>4254</v>
      </c>
      <c r="F62" s="5" t="n">
        <v>327.616701705378</v>
      </c>
      <c r="G62" s="5" t="n">
        <v>1342</v>
      </c>
      <c r="H62" s="5" t="n">
        <v>170.67724272059</v>
      </c>
      <c r="I62" s="5" t="n">
        <v>1208</v>
      </c>
      <c r="J62" s="5" t="n">
        <v>132.818171812839</v>
      </c>
      <c r="K62" s="5" t="n">
        <v>1422</v>
      </c>
      <c r="L62" s="5" t="n">
        <v>128.196251693056</v>
      </c>
      <c r="M62" s="5" t="n">
        <v>1460</v>
      </c>
      <c r="N62" s="5" t="n">
        <v>100.444667165588</v>
      </c>
      <c r="O62" s="5" t="n">
        <v>962</v>
      </c>
      <c r="P62" s="5" t="n">
        <v>64.4864179671763</v>
      </c>
      <c r="Q62" s="5" t="n">
        <v>440</v>
      </c>
      <c r="R62" s="5" t="n">
        <v>61.4242210780565</v>
      </c>
      <c r="S62" s="5" t="n">
        <v>919</v>
      </c>
      <c r="T62" s="5" t="n">
        <v>77.3324072518107</v>
      </c>
      <c r="U62" s="5" t="n">
        <v>1225</v>
      </c>
      <c r="V62" s="5" t="n">
        <v>145.432994389373</v>
      </c>
      <c r="W62" s="5" t="n">
        <v>710</v>
      </c>
      <c r="X62" s="5" t="n">
        <v>85.513104521945</v>
      </c>
      <c r="AA62" s="10"/>
      <c r="AE62" s="10"/>
      <c r="AI62" s="10"/>
      <c r="AU62" s="10"/>
    </row>
    <row r="63" customFormat="false" ht="14.25" hidden="false" customHeight="false" outlineLevel="0" collapsed="false">
      <c r="A63" s="5" t="s">
        <v>205</v>
      </c>
      <c r="B63" s="5" t="s">
        <v>206</v>
      </c>
      <c r="C63" s="5" t="s">
        <v>207</v>
      </c>
      <c r="D63" s="5" t="s">
        <v>31</v>
      </c>
      <c r="E63" s="5" t="n">
        <v>5580</v>
      </c>
      <c r="F63" s="5" t="n">
        <v>429.736999416081</v>
      </c>
      <c r="G63" s="5" t="n">
        <v>1744</v>
      </c>
      <c r="H63" s="5" t="n">
        <v>221.804106784433</v>
      </c>
      <c r="I63" s="5" t="n">
        <v>1156</v>
      </c>
      <c r="J63" s="5" t="n">
        <v>127.100833291095</v>
      </c>
      <c r="K63" s="5" t="n">
        <v>1442</v>
      </c>
      <c r="L63" s="5" t="n">
        <v>129.999293207726</v>
      </c>
      <c r="M63" s="5" t="n">
        <v>1721</v>
      </c>
      <c r="N63" s="5" t="n">
        <v>118.400871364367</v>
      </c>
      <c r="O63" s="5" t="n">
        <v>824</v>
      </c>
      <c r="P63" s="5" t="n">
        <v>55.2357675727165</v>
      </c>
      <c r="Q63" s="5" t="n">
        <v>440</v>
      </c>
      <c r="R63" s="5" t="n">
        <v>61.4242210780565</v>
      </c>
      <c r="S63" s="5" t="n">
        <v>614</v>
      </c>
      <c r="T63" s="5" t="n">
        <v>51.6671360746592</v>
      </c>
      <c r="U63" s="5" t="n">
        <v>527</v>
      </c>
      <c r="V63" s="5" t="n">
        <v>62.5658677903671</v>
      </c>
      <c r="W63" s="5" t="n">
        <v>187</v>
      </c>
      <c r="X63" s="5" t="n">
        <v>22.5224655571883</v>
      </c>
      <c r="AA63" s="10"/>
      <c r="AE63" s="10"/>
      <c r="AI63" s="10"/>
      <c r="AM63" s="10"/>
      <c r="AU63" s="10"/>
    </row>
    <row r="64" customFormat="false" ht="14.25" hidden="false" customHeight="false" outlineLevel="0" collapsed="false">
      <c r="A64" s="5" t="s">
        <v>208</v>
      </c>
      <c r="B64" s="5" t="s">
        <v>209</v>
      </c>
      <c r="C64" s="5" t="s">
        <v>210</v>
      </c>
      <c r="D64" s="5" t="s">
        <v>31</v>
      </c>
      <c r="E64" s="5" t="n">
        <v>23927</v>
      </c>
      <c r="F64" s="5" t="n">
        <v>1842.70917294419</v>
      </c>
      <c r="G64" s="5" t="n">
        <v>7337</v>
      </c>
      <c r="H64" s="5" t="n">
        <v>933.128859792079</v>
      </c>
      <c r="I64" s="5" t="n">
        <v>5988</v>
      </c>
      <c r="J64" s="5" t="n">
        <v>658.373520542452</v>
      </c>
      <c r="K64" s="5" t="n">
        <v>8003</v>
      </c>
      <c r="L64" s="5" t="n">
        <v>721.487062095307</v>
      </c>
      <c r="M64" s="5" t="n">
        <v>8874</v>
      </c>
      <c r="N64" s="5" t="n">
        <v>610.510942758511</v>
      </c>
      <c r="O64" s="5" t="n">
        <v>5345</v>
      </c>
      <c r="P64" s="5" t="n">
        <v>358.295118539041</v>
      </c>
      <c r="Q64" s="5" t="n">
        <v>3140</v>
      </c>
      <c r="R64" s="5" t="n">
        <v>438.345577693403</v>
      </c>
      <c r="S64" s="5" t="n">
        <v>6154</v>
      </c>
      <c r="T64" s="5" t="n">
        <v>517.849438767838</v>
      </c>
      <c r="U64" s="5" t="n">
        <v>5717</v>
      </c>
      <c r="V64" s="5" t="n">
        <v>678.726880754324</v>
      </c>
      <c r="W64" s="5" t="n">
        <v>4390</v>
      </c>
      <c r="X64" s="5" t="n">
        <v>528.735956128646</v>
      </c>
      <c r="AE64" s="10"/>
      <c r="AI64" s="10"/>
      <c r="AM64" s="10"/>
      <c r="AQ64" s="10"/>
      <c r="AU64" s="10"/>
      <c r="AY64" s="10"/>
    </row>
    <row r="65" customFormat="false" ht="14.25" hidden="false" customHeight="false" outlineLevel="0" collapsed="false">
      <c r="A65" s="5" t="s">
        <v>211</v>
      </c>
      <c r="B65" s="5" t="s">
        <v>212</v>
      </c>
      <c r="C65" s="5" t="s">
        <v>213</v>
      </c>
      <c r="D65" s="5" t="s">
        <v>31</v>
      </c>
      <c r="E65" s="5" t="n">
        <v>1066</v>
      </c>
      <c r="F65" s="5" t="n">
        <v>82.0967099242908</v>
      </c>
      <c r="G65" s="5" t="n">
        <v>521</v>
      </c>
      <c r="H65" s="5" t="n">
        <v>66.2614332767716</v>
      </c>
      <c r="I65" s="5" t="n">
        <v>454</v>
      </c>
      <c r="J65" s="5" t="n">
        <v>49.9167632475406</v>
      </c>
      <c r="K65" s="5" t="n">
        <v>497</v>
      </c>
      <c r="L65" s="5" t="n">
        <v>44.8055816395561</v>
      </c>
      <c r="M65" s="5" t="n">
        <v>762</v>
      </c>
      <c r="N65" s="5" t="n">
        <v>52.4238605343684</v>
      </c>
      <c r="O65" s="5" t="n">
        <v>400</v>
      </c>
      <c r="P65" s="5" t="n">
        <v>26.8134794042313</v>
      </c>
      <c r="Q65" s="5" t="n">
        <v>69</v>
      </c>
      <c r="R65" s="5" t="n">
        <v>9.63243466905886</v>
      </c>
      <c r="S65" s="5" t="n">
        <v>46</v>
      </c>
      <c r="T65" s="5" t="n">
        <v>3.87082778409499</v>
      </c>
      <c r="U65" s="5" t="n">
        <v>91</v>
      </c>
      <c r="V65" s="5" t="n">
        <v>10.8035938689249</v>
      </c>
      <c r="W65" s="5" t="n">
        <v>19</v>
      </c>
      <c r="X65" s="5" t="n">
        <v>2.28837885340416</v>
      </c>
      <c r="AA65" s="10"/>
    </row>
    <row r="66" customFormat="false" ht="14.25" hidden="false" customHeight="false" outlineLevel="0" collapsed="false">
      <c r="A66" s="5" t="s">
        <v>214</v>
      </c>
      <c r="B66" s="5" t="s">
        <v>215</v>
      </c>
      <c r="C66" s="5" t="s">
        <v>213</v>
      </c>
      <c r="D66" s="5" t="s">
        <v>31</v>
      </c>
      <c r="E66" s="5" t="n">
        <v>43739</v>
      </c>
      <c r="F66" s="5" t="n">
        <v>3368.50656226881</v>
      </c>
      <c r="G66" s="5" t="n">
        <v>13936</v>
      </c>
      <c r="H66" s="5" t="n">
        <v>1772.39795421322</v>
      </c>
      <c r="I66" s="5" t="n">
        <v>15843</v>
      </c>
      <c r="J66" s="5" t="n">
        <v>1741.91911923081</v>
      </c>
      <c r="K66" s="5" t="n">
        <v>11979</v>
      </c>
      <c r="L66" s="5" t="n">
        <v>1079.93171521176</v>
      </c>
      <c r="M66" s="5" t="n">
        <v>17889</v>
      </c>
      <c r="N66" s="5" t="n">
        <v>1230.7223636474</v>
      </c>
      <c r="O66" s="5" t="n">
        <v>8411</v>
      </c>
      <c r="P66" s="5" t="n">
        <v>563.820438172474</v>
      </c>
      <c r="Q66" s="5" t="n">
        <v>2858</v>
      </c>
      <c r="R66" s="5" t="n">
        <v>398.978236002467</v>
      </c>
      <c r="S66" s="5" t="n">
        <v>1485</v>
      </c>
      <c r="T66" s="5" t="n">
        <v>124.960418682197</v>
      </c>
      <c r="U66" s="5" t="n">
        <v>4532</v>
      </c>
      <c r="V66" s="5" t="n">
        <v>538.042718834807</v>
      </c>
      <c r="W66" s="5" t="n">
        <v>1328</v>
      </c>
      <c r="X66" s="5" t="n">
        <v>159.945637753723</v>
      </c>
      <c r="AE66" s="10"/>
      <c r="AM66" s="10"/>
      <c r="AQ66" s="10"/>
      <c r="AU66" s="10"/>
      <c r="AY66" s="10"/>
    </row>
    <row r="67" customFormat="false" ht="14.25" hidden="false" customHeight="false" outlineLevel="0" collapsed="false">
      <c r="A67" s="5" t="s">
        <v>216</v>
      </c>
      <c r="B67" s="5" t="s">
        <v>217</v>
      </c>
      <c r="C67" s="5" t="s">
        <v>218</v>
      </c>
      <c r="D67" s="5" t="s">
        <v>31</v>
      </c>
      <c r="E67" s="5" t="n">
        <v>26909</v>
      </c>
      <c r="F67" s="5" t="n">
        <v>2072.3643220945</v>
      </c>
      <c r="G67" s="5" t="n">
        <v>8936</v>
      </c>
      <c r="H67" s="5" t="n">
        <v>1136.49168476244</v>
      </c>
      <c r="I67" s="5" t="n">
        <v>9987</v>
      </c>
      <c r="J67" s="5" t="n">
        <v>1098.05884262817</v>
      </c>
      <c r="K67" s="5" t="n">
        <v>9276</v>
      </c>
      <c r="L67" s="5" t="n">
        <v>836.25065450407</v>
      </c>
      <c r="M67" s="5" t="n">
        <v>21543</v>
      </c>
      <c r="N67" s="5" t="n">
        <v>1482.10922243031</v>
      </c>
      <c r="O67" s="5" t="n">
        <v>14063</v>
      </c>
      <c r="P67" s="5" t="n">
        <v>942.694902154262</v>
      </c>
      <c r="Q67" s="5" t="n">
        <v>2311</v>
      </c>
      <c r="R67" s="5" t="n">
        <v>322.616761162247</v>
      </c>
      <c r="S67" s="5" t="n">
        <v>3764</v>
      </c>
      <c r="T67" s="5" t="n">
        <v>316.734690855077</v>
      </c>
      <c r="U67" s="5" t="n">
        <v>6020</v>
      </c>
      <c r="V67" s="5" t="n">
        <v>714.699286713491</v>
      </c>
      <c r="W67" s="5" t="n">
        <v>2274</v>
      </c>
      <c r="X67" s="5" t="n">
        <v>273.882816454793</v>
      </c>
      <c r="AA67" s="10"/>
      <c r="AI67" s="10"/>
      <c r="AM67" s="10"/>
      <c r="AQ67" s="10"/>
      <c r="AU67" s="10"/>
      <c r="AY67" s="10"/>
    </row>
    <row r="68" customFormat="false" ht="14.25" hidden="false" customHeight="false" outlineLevel="0" collapsed="false">
      <c r="A68" s="5" t="s">
        <v>219</v>
      </c>
      <c r="B68" s="5" t="s">
        <v>220</v>
      </c>
      <c r="C68" s="5" t="s">
        <v>221</v>
      </c>
      <c r="D68" s="5" t="s">
        <v>31</v>
      </c>
      <c r="E68" s="5" t="n">
        <v>13981</v>
      </c>
      <c r="F68" s="5" t="n">
        <v>1076.72992631474</v>
      </c>
      <c r="G68" s="5" t="n">
        <v>4539</v>
      </c>
      <c r="H68" s="5" t="n">
        <v>577.275711407421</v>
      </c>
      <c r="I68" s="5" t="n">
        <v>4302</v>
      </c>
      <c r="J68" s="5" t="n">
        <v>472.999813856652</v>
      </c>
      <c r="K68" s="5" t="n">
        <v>3594</v>
      </c>
      <c r="L68" s="5" t="n">
        <v>324.006560186247</v>
      </c>
      <c r="M68" s="5" t="n">
        <v>9385</v>
      </c>
      <c r="N68" s="5" t="n">
        <v>645.666576266466</v>
      </c>
      <c r="O68" s="5" t="n">
        <v>5414</v>
      </c>
      <c r="P68" s="5" t="n">
        <v>362.920443736271</v>
      </c>
      <c r="Q68" s="5" t="n">
        <v>856</v>
      </c>
      <c r="R68" s="5" t="n">
        <v>119.49803009731</v>
      </c>
      <c r="S68" s="5" t="n">
        <v>2789</v>
      </c>
      <c r="T68" s="5" t="n">
        <v>234.689971518281</v>
      </c>
      <c r="U68" s="5" t="n">
        <v>3911</v>
      </c>
      <c r="V68" s="5" t="n">
        <v>464.317094740276</v>
      </c>
      <c r="W68" s="5" t="n">
        <v>1872</v>
      </c>
      <c r="X68" s="5" t="n">
        <v>225.465537556452</v>
      </c>
      <c r="AA68" s="10"/>
      <c r="AI68" s="10"/>
      <c r="AQ68" s="10"/>
      <c r="AU68" s="10"/>
      <c r="AY68" s="10"/>
      <c r="BC68" s="10"/>
      <c r="BK68" s="10"/>
    </row>
    <row r="69" customFormat="false" ht="14.25" hidden="false" customHeight="false" outlineLevel="0" collapsed="false">
      <c r="A69" s="5" t="s">
        <v>222</v>
      </c>
      <c r="B69" s="5" t="s">
        <v>223</v>
      </c>
      <c r="C69" s="5" t="s">
        <v>224</v>
      </c>
      <c r="D69" s="5" t="s">
        <v>31</v>
      </c>
      <c r="E69" s="5" t="n">
        <v>2859</v>
      </c>
      <c r="F69" s="5" t="n">
        <v>220.182451851358</v>
      </c>
      <c r="G69" s="5" t="n">
        <v>517</v>
      </c>
      <c r="H69" s="5" t="n">
        <v>65.752708261211</v>
      </c>
      <c r="I69" s="5" t="n">
        <v>769</v>
      </c>
      <c r="J69" s="5" t="n">
        <v>84.5506408311867</v>
      </c>
      <c r="K69" s="5" t="n">
        <v>1053</v>
      </c>
      <c r="L69" s="5" t="n">
        <v>94.9301357473896</v>
      </c>
      <c r="M69" s="5" t="n">
        <v>1491</v>
      </c>
      <c r="N69" s="5" t="n">
        <v>102.577396399926</v>
      </c>
      <c r="O69" s="5" t="n">
        <v>1296</v>
      </c>
      <c r="P69" s="5" t="n">
        <v>86.8756732697094</v>
      </c>
      <c r="Q69" s="5" t="n">
        <v>124</v>
      </c>
      <c r="R69" s="5" t="n">
        <v>17.3104623038159</v>
      </c>
      <c r="S69" s="5" t="n">
        <v>105</v>
      </c>
      <c r="T69" s="5" t="n">
        <v>8.83558515934725</v>
      </c>
      <c r="U69" s="5" t="n">
        <v>336</v>
      </c>
      <c r="V69" s="5" t="n">
        <v>39.8901927467995</v>
      </c>
      <c r="W69" s="5" t="n">
        <v>111</v>
      </c>
      <c r="X69" s="5" t="n">
        <v>13.3689501435717</v>
      </c>
      <c r="AA69" s="10"/>
      <c r="AE69" s="10"/>
      <c r="AU69" s="10"/>
      <c r="AY69" s="10"/>
    </row>
    <row r="70" customFormat="false" ht="14.25" hidden="false" customHeight="false" outlineLevel="0" collapsed="false">
      <c r="A70" s="5" t="s">
        <v>225</v>
      </c>
      <c r="B70" s="5" t="s">
        <v>226</v>
      </c>
      <c r="C70" s="5" t="s">
        <v>227</v>
      </c>
      <c r="D70" s="5" t="s">
        <v>31</v>
      </c>
      <c r="E70" s="5" t="n">
        <v>0.01</v>
      </c>
      <c r="F70" s="5" t="n">
        <v>0.000770137991785092</v>
      </c>
      <c r="G70" s="5" t="n">
        <v>1</v>
      </c>
      <c r="H70" s="5" t="n">
        <v>0.127181253890157</v>
      </c>
      <c r="I70" s="5" t="n">
        <v>0.01</v>
      </c>
      <c r="J70" s="5" t="n">
        <v>0.0010994881772586</v>
      </c>
      <c r="K70" s="5" t="n">
        <v>1</v>
      </c>
      <c r="L70" s="5" t="n">
        <v>0.0901520757335133</v>
      </c>
      <c r="M70" s="5" t="n">
        <v>0.01</v>
      </c>
      <c r="N70" s="5" t="n">
        <v>0.000687977172367039</v>
      </c>
      <c r="O70" s="5" t="n">
        <v>0.01</v>
      </c>
      <c r="P70" s="5" t="n">
        <v>0.000670336985105783</v>
      </c>
      <c r="Q70" s="5" t="n">
        <v>0.01</v>
      </c>
      <c r="R70" s="5" t="n">
        <v>0.00139600502450128</v>
      </c>
      <c r="S70" s="5" t="n">
        <v>0.01</v>
      </c>
      <c r="T70" s="5" t="n">
        <v>0.000841484300890215</v>
      </c>
      <c r="U70" s="5" t="n">
        <v>0.01</v>
      </c>
      <c r="V70" s="5" t="n">
        <v>0.00118720811746427</v>
      </c>
      <c r="W70" s="5" t="n">
        <v>0.01</v>
      </c>
      <c r="X70" s="5" t="n">
        <v>0.0012044099228443</v>
      </c>
    </row>
    <row r="71" customFormat="false" ht="14.25" hidden="false" customHeight="false" outlineLevel="0" collapsed="false">
      <c r="A71" s="5" t="s">
        <v>228</v>
      </c>
      <c r="B71" s="5" t="s">
        <v>229</v>
      </c>
      <c r="C71" s="5" t="s">
        <v>227</v>
      </c>
      <c r="D71" s="5" t="s">
        <v>31</v>
      </c>
      <c r="E71" s="5" t="n">
        <v>3387</v>
      </c>
      <c r="F71" s="5" t="n">
        <v>260.845737817611</v>
      </c>
      <c r="G71" s="5" t="n">
        <v>567</v>
      </c>
      <c r="H71" s="5" t="n">
        <v>72.1117709557188</v>
      </c>
      <c r="I71" s="5" t="n">
        <v>633</v>
      </c>
      <c r="J71" s="5" t="n">
        <v>69.5976016204697</v>
      </c>
      <c r="K71" s="5" t="n">
        <v>701</v>
      </c>
      <c r="L71" s="5" t="n">
        <v>63.1966050891929</v>
      </c>
      <c r="M71" s="5" t="n">
        <v>1644</v>
      </c>
      <c r="N71" s="5" t="n">
        <v>113.103447137141</v>
      </c>
      <c r="O71" s="5" t="n">
        <v>1154</v>
      </c>
      <c r="P71" s="5" t="n">
        <v>77.3568880812073</v>
      </c>
      <c r="Q71" s="5" t="n">
        <v>111</v>
      </c>
      <c r="R71" s="5" t="n">
        <v>15.4956557719643</v>
      </c>
      <c r="S71" s="5" t="n">
        <v>222</v>
      </c>
      <c r="T71" s="5" t="n">
        <v>18.6809514797628</v>
      </c>
      <c r="U71" s="5" t="n">
        <v>423</v>
      </c>
      <c r="V71" s="5" t="n">
        <v>50.2189033687387</v>
      </c>
      <c r="W71" s="5" t="n">
        <v>174</v>
      </c>
      <c r="X71" s="5" t="n">
        <v>20.9567326574908</v>
      </c>
      <c r="AA71" s="10"/>
      <c r="AE71" s="10"/>
      <c r="AI71" s="10"/>
      <c r="AY71" s="10"/>
    </row>
    <row r="72" customFormat="false" ht="14.25" hidden="false" customHeight="false" outlineLevel="0" collapsed="false">
      <c r="A72" s="5" t="s">
        <v>230</v>
      </c>
      <c r="B72" s="5" t="s">
        <v>231</v>
      </c>
      <c r="C72" s="5" t="s">
        <v>232</v>
      </c>
      <c r="D72" s="5" t="s">
        <v>31</v>
      </c>
      <c r="E72" s="5" t="n">
        <v>95886</v>
      </c>
      <c r="F72" s="5" t="n">
        <v>7384.54514803053</v>
      </c>
      <c r="G72" s="5" t="n">
        <v>455</v>
      </c>
      <c r="H72" s="5" t="n">
        <v>57.8674705200213</v>
      </c>
      <c r="I72" s="5" t="n">
        <v>227</v>
      </c>
      <c r="J72" s="5" t="n">
        <v>24.9583816237703</v>
      </c>
      <c r="K72" s="5" t="n">
        <v>125</v>
      </c>
      <c r="L72" s="5" t="n">
        <v>11.2690094666892</v>
      </c>
      <c r="M72" s="5" t="n">
        <v>86</v>
      </c>
      <c r="N72" s="5" t="n">
        <v>5.91660368235654</v>
      </c>
      <c r="O72" s="5" t="n">
        <v>234</v>
      </c>
      <c r="P72" s="5" t="n">
        <v>15.6858854514753</v>
      </c>
      <c r="Q72" s="5" t="n">
        <v>22</v>
      </c>
      <c r="R72" s="5" t="n">
        <v>3.07121105390283</v>
      </c>
      <c r="S72" s="5" t="n">
        <v>161</v>
      </c>
      <c r="T72" s="5" t="n">
        <v>13.5478972443325</v>
      </c>
      <c r="U72" s="5" t="n">
        <v>410</v>
      </c>
      <c r="V72" s="5" t="n">
        <v>48.6755328160351</v>
      </c>
      <c r="W72" s="5" t="n">
        <v>664</v>
      </c>
      <c r="X72" s="5" t="n">
        <v>79.9728188768613</v>
      </c>
      <c r="AI72" s="10"/>
    </row>
    <row r="73" customFormat="false" ht="14.25" hidden="false" customHeight="false" outlineLevel="0" collapsed="false">
      <c r="A73" s="5" t="s">
        <v>233</v>
      </c>
      <c r="B73" s="5" t="s">
        <v>234</v>
      </c>
      <c r="C73" s="5" t="s">
        <v>235</v>
      </c>
      <c r="D73" s="5" t="s">
        <v>31</v>
      </c>
      <c r="E73" s="5" t="n">
        <v>7</v>
      </c>
      <c r="F73" s="5" t="n">
        <v>0.539096594249564</v>
      </c>
      <c r="G73" s="5" t="n">
        <v>2</v>
      </c>
      <c r="H73" s="5" t="n">
        <v>0.254362507780313</v>
      </c>
      <c r="I73" s="5" t="n">
        <v>3</v>
      </c>
      <c r="J73" s="5" t="n">
        <v>0.329846453177581</v>
      </c>
      <c r="K73" s="5" t="n">
        <v>6</v>
      </c>
      <c r="L73" s="5" t="n">
        <v>0.54091245440108</v>
      </c>
      <c r="M73" s="5" t="n">
        <v>9</v>
      </c>
      <c r="N73" s="5" t="n">
        <v>0.619179455130335</v>
      </c>
      <c r="O73" s="5" t="n">
        <v>10</v>
      </c>
      <c r="P73" s="5" t="n">
        <v>0.670336985105783</v>
      </c>
      <c r="Q73" s="5" t="n">
        <v>5</v>
      </c>
      <c r="R73" s="5" t="n">
        <v>0.698002512250642</v>
      </c>
      <c r="S73" s="5" t="n">
        <v>1</v>
      </c>
      <c r="T73" s="5" t="n">
        <v>0.0841484300890215</v>
      </c>
      <c r="U73" s="5" t="n">
        <v>3</v>
      </c>
      <c r="V73" s="5" t="n">
        <v>0.356162435239281</v>
      </c>
      <c r="W73" s="5" t="n">
        <v>2</v>
      </c>
      <c r="X73" s="5" t="n">
        <v>0.240881984568859</v>
      </c>
    </row>
    <row r="74" customFormat="false" ht="14.25" hidden="false" customHeight="false" outlineLevel="0" collapsed="false">
      <c r="A74" s="5" t="s">
        <v>236</v>
      </c>
      <c r="B74" s="5" t="s">
        <v>237</v>
      </c>
      <c r="C74" s="5" t="s">
        <v>235</v>
      </c>
      <c r="D74" s="5" t="s">
        <v>31</v>
      </c>
      <c r="E74" s="5" t="n">
        <v>30</v>
      </c>
      <c r="F74" s="5" t="n">
        <v>2.31041397535528</v>
      </c>
      <c r="G74" s="5" t="n">
        <v>9</v>
      </c>
      <c r="H74" s="5" t="n">
        <v>1.14463128501141</v>
      </c>
      <c r="I74" s="5" t="n">
        <v>16</v>
      </c>
      <c r="J74" s="5" t="n">
        <v>1.75918108361377</v>
      </c>
      <c r="K74" s="5" t="n">
        <v>21</v>
      </c>
      <c r="L74" s="5" t="n">
        <v>1.89319359040378</v>
      </c>
      <c r="M74" s="5" t="n">
        <v>23</v>
      </c>
      <c r="N74" s="5" t="n">
        <v>1.58234749644419</v>
      </c>
      <c r="O74" s="5" t="n">
        <v>22</v>
      </c>
      <c r="P74" s="5" t="n">
        <v>1.47474136723272</v>
      </c>
      <c r="Q74" s="5" t="n">
        <v>6</v>
      </c>
      <c r="R74" s="5" t="n">
        <v>0.83760301470077</v>
      </c>
      <c r="S74" s="5" t="n">
        <v>6</v>
      </c>
      <c r="T74" s="5" t="n">
        <v>0.504890580534129</v>
      </c>
      <c r="U74" s="5" t="n">
        <v>3</v>
      </c>
      <c r="V74" s="5" t="n">
        <v>0.356162435239281</v>
      </c>
      <c r="W74" s="5" t="n">
        <v>4</v>
      </c>
      <c r="X74" s="5" t="n">
        <v>0.481763969137718</v>
      </c>
    </row>
    <row r="75" customFormat="false" ht="14.25" hidden="false" customHeight="false" outlineLevel="0" collapsed="false">
      <c r="A75" s="5" t="s">
        <v>238</v>
      </c>
      <c r="B75" s="5" t="s">
        <v>239</v>
      </c>
      <c r="C75" s="5" t="s">
        <v>240</v>
      </c>
      <c r="D75" s="5" t="s">
        <v>31</v>
      </c>
      <c r="E75" s="5" t="n">
        <v>2079</v>
      </c>
      <c r="F75" s="5" t="n">
        <v>160.111688492121</v>
      </c>
      <c r="G75" s="5" t="n">
        <v>1044</v>
      </c>
      <c r="H75" s="5" t="n">
        <v>132.777229061323</v>
      </c>
      <c r="I75" s="5" t="n">
        <v>1094</v>
      </c>
      <c r="J75" s="5" t="n">
        <v>120.284006592091</v>
      </c>
      <c r="K75" s="5" t="n">
        <v>856</v>
      </c>
      <c r="L75" s="5" t="n">
        <v>77.1701768278874</v>
      </c>
      <c r="M75" s="5" t="n">
        <v>591</v>
      </c>
      <c r="N75" s="5" t="n">
        <v>40.659450886892</v>
      </c>
      <c r="O75" s="5" t="n">
        <v>834</v>
      </c>
      <c r="P75" s="5" t="n">
        <v>55.9061045578223</v>
      </c>
      <c r="Q75" s="5" t="n">
        <v>874</v>
      </c>
      <c r="R75" s="5" t="n">
        <v>122.010839141412</v>
      </c>
      <c r="S75" s="5" t="n">
        <v>155</v>
      </c>
      <c r="T75" s="5" t="n">
        <v>13.0430066637983</v>
      </c>
      <c r="U75" s="5" t="n">
        <v>231</v>
      </c>
      <c r="V75" s="5" t="n">
        <v>27.4245075134247</v>
      </c>
      <c r="W75" s="5" t="n">
        <v>142</v>
      </c>
      <c r="X75" s="5" t="n">
        <v>17.102620904389</v>
      </c>
      <c r="AA75" s="10"/>
      <c r="AE75" s="10"/>
      <c r="AU75" s="10"/>
    </row>
    <row r="76" customFormat="false" ht="14.25" hidden="false" customHeight="false" outlineLevel="0" collapsed="false">
      <c r="A76" s="5" t="s">
        <v>241</v>
      </c>
      <c r="B76" s="5" t="s">
        <v>242</v>
      </c>
      <c r="C76" s="5" t="s">
        <v>243</v>
      </c>
      <c r="D76" s="5" t="s">
        <v>31</v>
      </c>
      <c r="E76" s="5" t="n">
        <v>1149</v>
      </c>
      <c r="F76" s="5" t="n">
        <v>88.4888552561071</v>
      </c>
      <c r="G76" s="5" t="n">
        <v>695</v>
      </c>
      <c r="H76" s="5" t="n">
        <v>88.3909714536588</v>
      </c>
      <c r="I76" s="5" t="n">
        <v>631</v>
      </c>
      <c r="J76" s="5" t="n">
        <v>69.3777039850179</v>
      </c>
      <c r="K76" s="5" t="n">
        <v>866</v>
      </c>
      <c r="L76" s="5" t="n">
        <v>78.0716975852226</v>
      </c>
      <c r="M76" s="5" t="n">
        <v>965</v>
      </c>
      <c r="N76" s="5" t="n">
        <v>66.3897971334193</v>
      </c>
      <c r="O76" s="5" t="n">
        <v>590</v>
      </c>
      <c r="P76" s="5" t="n">
        <v>39.5498821212412</v>
      </c>
      <c r="Q76" s="5" t="n">
        <v>218</v>
      </c>
      <c r="R76" s="5" t="n">
        <v>30.432909534128</v>
      </c>
      <c r="S76" s="5" t="n">
        <v>281</v>
      </c>
      <c r="T76" s="5" t="n">
        <v>23.645708855015</v>
      </c>
      <c r="U76" s="5" t="n">
        <v>382</v>
      </c>
      <c r="V76" s="5" t="n">
        <v>45.3513500871351</v>
      </c>
      <c r="W76" s="5" t="n">
        <v>136</v>
      </c>
      <c r="X76" s="5" t="n">
        <v>16.3799749506824</v>
      </c>
      <c r="AA76" s="10"/>
      <c r="AU76" s="10"/>
    </row>
    <row r="77" customFormat="false" ht="14.25" hidden="false" customHeight="false" outlineLevel="0" collapsed="false">
      <c r="A77" s="5" t="s">
        <v>244</v>
      </c>
      <c r="B77" s="5" t="s">
        <v>245</v>
      </c>
      <c r="C77" s="5" t="s">
        <v>246</v>
      </c>
      <c r="D77" s="5" t="s">
        <v>31</v>
      </c>
      <c r="E77" s="5" t="n">
        <v>16176</v>
      </c>
      <c r="F77" s="5" t="n">
        <v>1245.77521551157</v>
      </c>
      <c r="G77" s="5" t="n">
        <v>7448</v>
      </c>
      <c r="H77" s="5" t="n">
        <v>947.245978973886</v>
      </c>
      <c r="I77" s="5" t="n">
        <v>9281</v>
      </c>
      <c r="J77" s="5" t="n">
        <v>1020.43497731371</v>
      </c>
      <c r="K77" s="5" t="n">
        <v>8831</v>
      </c>
      <c r="L77" s="5" t="n">
        <v>796.132980802656</v>
      </c>
      <c r="M77" s="5" t="n">
        <v>16990</v>
      </c>
      <c r="N77" s="5" t="n">
        <v>1168.8732158516</v>
      </c>
      <c r="O77" s="5" t="n">
        <v>12092</v>
      </c>
      <c r="P77" s="5" t="n">
        <v>810.571482389912</v>
      </c>
      <c r="Q77" s="5" t="n">
        <v>2086</v>
      </c>
      <c r="R77" s="5" t="n">
        <v>291.206648110968</v>
      </c>
      <c r="S77" s="5" t="n">
        <v>3495</v>
      </c>
      <c r="T77" s="5" t="n">
        <v>294.09876316113</v>
      </c>
      <c r="U77" s="5" t="n">
        <v>6082</v>
      </c>
      <c r="V77" s="5" t="n">
        <v>722.059977041769</v>
      </c>
      <c r="W77" s="5" t="n">
        <v>2630</v>
      </c>
      <c r="X77" s="5" t="n">
        <v>316.75980970805</v>
      </c>
      <c r="AE77" s="10"/>
      <c r="AI77" s="10"/>
      <c r="AM77" s="10"/>
      <c r="AU77" s="10"/>
      <c r="AY77" s="10"/>
    </row>
    <row r="78" customFormat="false" ht="14.25" hidden="false" customHeight="false" outlineLevel="0" collapsed="false">
      <c r="A78" s="5" t="s">
        <v>247</v>
      </c>
      <c r="B78" s="5" t="s">
        <v>248</v>
      </c>
      <c r="C78" s="5" t="s">
        <v>249</v>
      </c>
      <c r="D78" s="5" t="s">
        <v>31</v>
      </c>
      <c r="E78" s="5" t="n">
        <v>12</v>
      </c>
      <c r="F78" s="5" t="n">
        <v>0.924165590142111</v>
      </c>
      <c r="G78" s="5" t="n">
        <v>6</v>
      </c>
      <c r="H78" s="5" t="n">
        <v>0.76308752334094</v>
      </c>
      <c r="I78" s="5" t="n">
        <v>38</v>
      </c>
      <c r="J78" s="5" t="n">
        <v>4.1780550735827</v>
      </c>
      <c r="K78" s="5" t="n">
        <v>20</v>
      </c>
      <c r="L78" s="5" t="n">
        <v>1.80304151467027</v>
      </c>
      <c r="M78" s="5" t="n">
        <v>69</v>
      </c>
      <c r="N78" s="5" t="n">
        <v>4.74704248933257</v>
      </c>
      <c r="O78" s="5" t="n">
        <v>20</v>
      </c>
      <c r="P78" s="5" t="n">
        <v>1.34067397021157</v>
      </c>
      <c r="Q78" s="5" t="n">
        <v>0.01</v>
      </c>
      <c r="R78" s="5" t="n">
        <v>0.00139600502450128</v>
      </c>
      <c r="S78" s="5" t="n">
        <v>1</v>
      </c>
      <c r="T78" s="5" t="n">
        <v>0.0841484300890215</v>
      </c>
      <c r="U78" s="5" t="n">
        <v>5</v>
      </c>
      <c r="V78" s="5" t="n">
        <v>0.593604058732135</v>
      </c>
      <c r="W78" s="5" t="n">
        <v>2</v>
      </c>
      <c r="X78" s="5" t="n">
        <v>0.240881984568859</v>
      </c>
    </row>
    <row r="79" customFormat="false" ht="14.25" hidden="false" customHeight="false" outlineLevel="0" collapsed="false">
      <c r="A79" s="5" t="s">
        <v>250</v>
      </c>
      <c r="B79" s="5" t="s">
        <v>251</v>
      </c>
      <c r="C79" s="5" t="s">
        <v>252</v>
      </c>
      <c r="D79" s="5" t="s">
        <v>31</v>
      </c>
      <c r="E79" s="5" t="n">
        <v>9004</v>
      </c>
      <c r="F79" s="5" t="n">
        <v>693.432247803297</v>
      </c>
      <c r="G79" s="5" t="n">
        <v>3419</v>
      </c>
      <c r="H79" s="5" t="n">
        <v>434.832707050445</v>
      </c>
      <c r="I79" s="5" t="n">
        <v>2610</v>
      </c>
      <c r="J79" s="5" t="n">
        <v>286.966414264496</v>
      </c>
      <c r="K79" s="5" t="n">
        <v>1856</v>
      </c>
      <c r="L79" s="5" t="n">
        <v>167.322252561401</v>
      </c>
      <c r="M79" s="5" t="n">
        <v>2485</v>
      </c>
      <c r="N79" s="5" t="n">
        <v>170.962327333209</v>
      </c>
      <c r="O79" s="5" t="n">
        <v>881</v>
      </c>
      <c r="P79" s="5" t="n">
        <v>59.0566883878194</v>
      </c>
      <c r="Q79" s="5" t="n">
        <v>217</v>
      </c>
      <c r="R79" s="5" t="n">
        <v>30.2933090316779</v>
      </c>
      <c r="S79" s="5" t="n">
        <v>133</v>
      </c>
      <c r="T79" s="5" t="n">
        <v>11.1917412018399</v>
      </c>
      <c r="U79" s="5" t="n">
        <v>325</v>
      </c>
      <c r="V79" s="5" t="n">
        <v>38.5842638175888</v>
      </c>
      <c r="W79" s="5" t="n">
        <v>143</v>
      </c>
      <c r="X79" s="5" t="n">
        <v>17.2230618966734</v>
      </c>
      <c r="AE79" s="10"/>
      <c r="AI79" s="10"/>
      <c r="AM79" s="10"/>
      <c r="AU79" s="10"/>
      <c r="AY79" s="10"/>
    </row>
    <row r="80" customFormat="false" ht="14.25" hidden="false" customHeight="false" outlineLevel="0" collapsed="false">
      <c r="A80" s="5" t="s">
        <v>253</v>
      </c>
      <c r="B80" s="5" t="s">
        <v>254</v>
      </c>
      <c r="C80" s="5" t="s">
        <v>255</v>
      </c>
      <c r="D80" s="5" t="s">
        <v>31</v>
      </c>
      <c r="E80" s="5" t="n">
        <v>531</v>
      </c>
      <c r="F80" s="5" t="n">
        <v>40.8943273637884</v>
      </c>
      <c r="G80" s="5" t="n">
        <v>115</v>
      </c>
      <c r="H80" s="5" t="n">
        <v>14.625844197368</v>
      </c>
      <c r="I80" s="5" t="n">
        <v>89</v>
      </c>
      <c r="J80" s="5" t="n">
        <v>9.78544477760158</v>
      </c>
      <c r="K80" s="5" t="n">
        <v>85</v>
      </c>
      <c r="L80" s="5" t="n">
        <v>7.66292643734863</v>
      </c>
      <c r="M80" s="5" t="n">
        <v>97</v>
      </c>
      <c r="N80" s="5" t="n">
        <v>6.67337857196028</v>
      </c>
      <c r="O80" s="5" t="n">
        <v>11</v>
      </c>
      <c r="P80" s="5" t="n">
        <v>0.737370683616361</v>
      </c>
      <c r="Q80" s="5" t="n">
        <v>11</v>
      </c>
      <c r="R80" s="5" t="n">
        <v>1.53560552695141</v>
      </c>
      <c r="S80" s="5" t="n">
        <v>0.01</v>
      </c>
      <c r="T80" s="5" t="n">
        <v>0.000841484300890215</v>
      </c>
      <c r="U80" s="5" t="n">
        <v>15</v>
      </c>
      <c r="V80" s="5" t="n">
        <v>1.78081217619641</v>
      </c>
      <c r="W80" s="5" t="n">
        <v>9</v>
      </c>
      <c r="X80" s="5" t="n">
        <v>1.08396893055987</v>
      </c>
      <c r="AA80" s="10"/>
      <c r="AE80" s="10"/>
    </row>
    <row r="81" customFormat="false" ht="14.25" hidden="false" customHeight="false" outlineLevel="0" collapsed="false">
      <c r="A81" s="5" t="s">
        <v>256</v>
      </c>
      <c r="B81" s="5" t="s">
        <v>257</v>
      </c>
      <c r="C81" s="5" t="s">
        <v>258</v>
      </c>
      <c r="D81" s="5" t="s">
        <v>31</v>
      </c>
      <c r="E81" s="5" t="n">
        <v>25</v>
      </c>
      <c r="F81" s="5" t="n">
        <v>1.92534497946273</v>
      </c>
      <c r="G81" s="5" t="n">
        <v>42</v>
      </c>
      <c r="H81" s="5" t="n">
        <v>5.34161266338658</v>
      </c>
      <c r="I81" s="5" t="n">
        <v>69</v>
      </c>
      <c r="J81" s="5" t="n">
        <v>7.58646842308437</v>
      </c>
      <c r="K81" s="5" t="n">
        <v>31</v>
      </c>
      <c r="L81" s="5" t="n">
        <v>2.79471434773891</v>
      </c>
      <c r="M81" s="5" t="n">
        <v>36</v>
      </c>
      <c r="N81" s="5" t="n">
        <v>2.47671782052134</v>
      </c>
      <c r="O81" s="5" t="n">
        <v>68</v>
      </c>
      <c r="P81" s="5" t="n">
        <v>4.55829149871932</v>
      </c>
      <c r="Q81" s="5" t="n">
        <v>22</v>
      </c>
      <c r="R81" s="5" t="n">
        <v>3.07121105390283</v>
      </c>
      <c r="S81" s="5" t="n">
        <v>29</v>
      </c>
      <c r="T81" s="5" t="n">
        <v>2.44030447258162</v>
      </c>
      <c r="U81" s="5" t="n">
        <v>44</v>
      </c>
      <c r="V81" s="5" t="n">
        <v>5.22371571684279</v>
      </c>
      <c r="W81" s="5" t="n">
        <v>8</v>
      </c>
      <c r="X81" s="5" t="n">
        <v>0.963527938275437</v>
      </c>
    </row>
    <row r="82" customFormat="false" ht="14.25" hidden="false" customHeight="false" outlineLevel="0" collapsed="false">
      <c r="A82" s="5" t="s">
        <v>259</v>
      </c>
      <c r="B82" s="5" t="s">
        <v>260</v>
      </c>
      <c r="C82" s="5" t="s">
        <v>261</v>
      </c>
      <c r="D82" s="5" t="s">
        <v>31</v>
      </c>
      <c r="E82" s="5" t="n">
        <v>17029</v>
      </c>
      <c r="F82" s="5" t="n">
        <v>1311.46798621083</v>
      </c>
      <c r="G82" s="5" t="n">
        <v>32150</v>
      </c>
      <c r="H82" s="5" t="n">
        <v>4088.87731256853</v>
      </c>
      <c r="I82" s="5" t="n">
        <v>20917</v>
      </c>
      <c r="J82" s="5" t="n">
        <v>2299.79942037182</v>
      </c>
      <c r="K82" s="5" t="n">
        <v>25080</v>
      </c>
      <c r="L82" s="5" t="n">
        <v>2261.01405939651</v>
      </c>
      <c r="M82" s="5" t="n">
        <v>40594</v>
      </c>
      <c r="N82" s="5" t="n">
        <v>2792.77453350676</v>
      </c>
      <c r="O82" s="5" t="n">
        <v>21647</v>
      </c>
      <c r="P82" s="5" t="n">
        <v>1451.07847165849</v>
      </c>
      <c r="Q82" s="5" t="n">
        <v>6907</v>
      </c>
      <c r="R82" s="5" t="n">
        <v>964.220670423037</v>
      </c>
      <c r="S82" s="5" t="n">
        <v>10117</v>
      </c>
      <c r="T82" s="5" t="n">
        <v>851.32966721063</v>
      </c>
      <c r="U82" s="5" t="n">
        <v>13897</v>
      </c>
      <c r="V82" s="5" t="n">
        <v>1649.8631208401</v>
      </c>
      <c r="W82" s="5" t="n">
        <v>7235</v>
      </c>
      <c r="X82" s="5" t="n">
        <v>871.390579177848</v>
      </c>
      <c r="AA82" s="10"/>
      <c r="AI82" s="10"/>
      <c r="AM82" s="10"/>
      <c r="AU82" s="10"/>
      <c r="AY82" s="10"/>
      <c r="BC82" s="10"/>
      <c r="BG82" s="10"/>
      <c r="BK82" s="10"/>
    </row>
    <row r="83" customFormat="false" ht="14.25" hidden="false" customHeight="false" outlineLevel="0" collapsed="false">
      <c r="A83" s="5" t="s">
        <v>262</v>
      </c>
      <c r="B83" s="5" t="s">
        <v>263</v>
      </c>
      <c r="C83" s="5" t="s">
        <v>264</v>
      </c>
      <c r="D83" s="5" t="s">
        <v>31</v>
      </c>
      <c r="E83" s="5" t="n">
        <v>24590</v>
      </c>
      <c r="F83" s="5" t="n">
        <v>1893.76932179954</v>
      </c>
      <c r="G83" s="5" t="n">
        <v>458</v>
      </c>
      <c r="H83" s="5" t="n">
        <v>58.2490142816917</v>
      </c>
      <c r="I83" s="5" t="n">
        <v>431</v>
      </c>
      <c r="J83" s="5" t="n">
        <v>47.3879404398458</v>
      </c>
      <c r="K83" s="5" t="n">
        <v>379</v>
      </c>
      <c r="L83" s="5" t="n">
        <v>34.1676367030016</v>
      </c>
      <c r="M83" s="5" t="n">
        <v>436</v>
      </c>
      <c r="N83" s="5" t="n">
        <v>29.9958047152029</v>
      </c>
      <c r="O83" s="5" t="n">
        <v>671</v>
      </c>
      <c r="P83" s="5" t="n">
        <v>44.979611700598</v>
      </c>
      <c r="Q83" s="5" t="n">
        <v>216</v>
      </c>
      <c r="R83" s="5" t="n">
        <v>30.1537085292277</v>
      </c>
      <c r="S83" s="5" t="n">
        <v>327</v>
      </c>
      <c r="T83" s="5" t="n">
        <v>27.51653663911</v>
      </c>
      <c r="U83" s="5" t="n">
        <v>235</v>
      </c>
      <c r="V83" s="5" t="n">
        <v>27.8993907604104</v>
      </c>
      <c r="W83" s="5" t="n">
        <v>374</v>
      </c>
      <c r="X83" s="5" t="n">
        <v>45.0449311143767</v>
      </c>
      <c r="AA83" s="10"/>
      <c r="AE83" s="10"/>
    </row>
    <row r="84" customFormat="false" ht="14.25" hidden="false" customHeight="false" outlineLevel="0" collapsed="false">
      <c r="A84" s="5" t="s">
        <v>265</v>
      </c>
      <c r="B84" s="5" t="s">
        <v>266</v>
      </c>
      <c r="C84" s="5" t="s">
        <v>267</v>
      </c>
      <c r="D84" s="5" t="s">
        <v>31</v>
      </c>
      <c r="E84" s="5" t="n">
        <v>430</v>
      </c>
      <c r="F84" s="5" t="n">
        <v>33.115933646759</v>
      </c>
      <c r="G84" s="5" t="n">
        <v>328</v>
      </c>
      <c r="H84" s="5" t="n">
        <v>41.7154512759714</v>
      </c>
      <c r="I84" s="5" t="n">
        <v>858</v>
      </c>
      <c r="J84" s="5" t="n">
        <v>94.3360856087883</v>
      </c>
      <c r="K84" s="5" t="n">
        <v>802</v>
      </c>
      <c r="L84" s="5" t="n">
        <v>72.3019647382777</v>
      </c>
      <c r="M84" s="5" t="n">
        <v>1207</v>
      </c>
      <c r="N84" s="5" t="n">
        <v>83.0388447047016</v>
      </c>
      <c r="O84" s="5" t="n">
        <v>630</v>
      </c>
      <c r="P84" s="5" t="n">
        <v>42.2312300616643</v>
      </c>
      <c r="Q84" s="5" t="n">
        <v>91</v>
      </c>
      <c r="R84" s="5" t="n">
        <v>12.7036457229617</v>
      </c>
      <c r="S84" s="5" t="n">
        <v>143</v>
      </c>
      <c r="T84" s="5" t="n">
        <v>12.0332255027301</v>
      </c>
      <c r="U84" s="5" t="n">
        <v>351</v>
      </c>
      <c r="V84" s="5" t="n">
        <v>41.6710049229959</v>
      </c>
      <c r="W84" s="5" t="n">
        <v>117</v>
      </c>
      <c r="X84" s="5" t="n">
        <v>14.0915960972783</v>
      </c>
      <c r="AA84" s="10"/>
      <c r="AE84" s="10"/>
      <c r="AI84" s="10"/>
      <c r="AQ84" s="10"/>
      <c r="AU84" s="10"/>
      <c r="AY84" s="10"/>
    </row>
    <row r="85" customFormat="false" ht="14.25" hidden="false" customHeight="false" outlineLevel="0" collapsed="false">
      <c r="A85" s="5" t="s">
        <v>268</v>
      </c>
      <c r="B85" s="5" t="s">
        <v>269</v>
      </c>
      <c r="C85" s="5" t="s">
        <v>267</v>
      </c>
      <c r="D85" s="5" t="s">
        <v>31</v>
      </c>
      <c r="E85" s="5" t="n">
        <v>376</v>
      </c>
      <c r="F85" s="5" t="n">
        <v>28.9571884911195</v>
      </c>
      <c r="G85" s="5" t="n">
        <v>309</v>
      </c>
      <c r="H85" s="5" t="n">
        <v>39.2990074520584</v>
      </c>
      <c r="I85" s="5" t="n">
        <v>362</v>
      </c>
      <c r="J85" s="5" t="n">
        <v>39.8014720167615</v>
      </c>
      <c r="K85" s="5" t="n">
        <v>498</v>
      </c>
      <c r="L85" s="5" t="n">
        <v>44.8957337152896</v>
      </c>
      <c r="M85" s="5" t="n">
        <v>603</v>
      </c>
      <c r="N85" s="5" t="n">
        <v>41.4850234937325</v>
      </c>
      <c r="O85" s="5" t="n">
        <v>304</v>
      </c>
      <c r="P85" s="5" t="n">
        <v>20.3782443472158</v>
      </c>
      <c r="Q85" s="5" t="n">
        <v>61</v>
      </c>
      <c r="R85" s="5" t="n">
        <v>8.51563064945783</v>
      </c>
      <c r="S85" s="5" t="n">
        <v>67</v>
      </c>
      <c r="T85" s="5" t="n">
        <v>5.63794481596444</v>
      </c>
      <c r="U85" s="5" t="n">
        <v>77</v>
      </c>
      <c r="V85" s="5" t="n">
        <v>9.14150250447488</v>
      </c>
      <c r="W85" s="5" t="n">
        <v>57</v>
      </c>
      <c r="X85" s="5" t="n">
        <v>6.86513656021249</v>
      </c>
      <c r="AE85" s="10"/>
    </row>
    <row r="86" customFormat="false" ht="14.25" hidden="false" customHeight="false" outlineLevel="0" collapsed="false">
      <c r="A86" s="5" t="s">
        <v>270</v>
      </c>
      <c r="B86" s="5" t="s">
        <v>271</v>
      </c>
      <c r="C86" s="5" t="s">
        <v>272</v>
      </c>
      <c r="D86" s="5" t="s">
        <v>31</v>
      </c>
      <c r="E86" s="5" t="n">
        <v>0.01</v>
      </c>
      <c r="F86" s="5" t="n">
        <v>0.000770137991785092</v>
      </c>
      <c r="G86" s="5" t="n">
        <v>0.01</v>
      </c>
      <c r="H86" s="5" t="n">
        <v>0.00127181253890157</v>
      </c>
      <c r="I86" s="5" t="n">
        <v>0.01</v>
      </c>
      <c r="J86" s="5" t="n">
        <v>0.0010994881772586</v>
      </c>
      <c r="K86" s="5" t="n">
        <v>0.01</v>
      </c>
      <c r="L86" s="5" t="n">
        <v>0.000901520757335133</v>
      </c>
      <c r="M86" s="5" t="n">
        <v>0.01</v>
      </c>
      <c r="N86" s="5" t="n">
        <v>0.000687977172367039</v>
      </c>
      <c r="O86" s="5" t="n">
        <v>0.01</v>
      </c>
      <c r="P86" s="5" t="n">
        <v>0.000670336985105783</v>
      </c>
      <c r="Q86" s="5" t="n">
        <v>0.01</v>
      </c>
      <c r="R86" s="5" t="n">
        <v>0.00139600502450128</v>
      </c>
      <c r="S86" s="5" t="n">
        <v>0.01</v>
      </c>
      <c r="T86" s="5" t="n">
        <v>0.000841484300890215</v>
      </c>
      <c r="U86" s="5" t="n">
        <v>0.01</v>
      </c>
      <c r="V86" s="5" t="n">
        <v>0.00118720811746427</v>
      </c>
      <c r="W86" s="5" t="n">
        <v>0.01</v>
      </c>
      <c r="X86" s="5" t="n">
        <v>0.0012044099228443</v>
      </c>
    </row>
    <row r="87" customFormat="false" ht="14.25" hidden="false" customHeight="false" outlineLevel="0" collapsed="false">
      <c r="A87" s="5" t="s">
        <v>273</v>
      </c>
      <c r="B87" s="5" t="s">
        <v>274</v>
      </c>
      <c r="C87" s="5" t="s">
        <v>272</v>
      </c>
      <c r="D87" s="5" t="s">
        <v>31</v>
      </c>
      <c r="E87" s="5" t="n">
        <v>33</v>
      </c>
      <c r="F87" s="5" t="n">
        <v>2.5414553728908</v>
      </c>
      <c r="G87" s="5" t="n">
        <v>13</v>
      </c>
      <c r="H87" s="5" t="n">
        <v>1.65335630057204</v>
      </c>
      <c r="I87" s="5" t="n">
        <v>5</v>
      </c>
      <c r="J87" s="5" t="n">
        <v>0.549744088629302</v>
      </c>
      <c r="K87" s="5" t="n">
        <v>9</v>
      </c>
      <c r="L87" s="5" t="n">
        <v>0.81136868160162</v>
      </c>
      <c r="M87" s="5" t="n">
        <v>13</v>
      </c>
      <c r="N87" s="5" t="n">
        <v>0.894370324077151</v>
      </c>
      <c r="O87" s="5" t="n">
        <v>3</v>
      </c>
      <c r="P87" s="5" t="n">
        <v>0.201101095531735</v>
      </c>
      <c r="Q87" s="5" t="n">
        <v>4</v>
      </c>
      <c r="R87" s="5" t="n">
        <v>0.558402009800514</v>
      </c>
      <c r="S87" s="5" t="n">
        <v>5</v>
      </c>
      <c r="T87" s="5" t="n">
        <v>0.420742150445107</v>
      </c>
      <c r="U87" s="5" t="n">
        <v>6</v>
      </c>
      <c r="V87" s="5" t="n">
        <v>0.712324870478562</v>
      </c>
      <c r="W87" s="5" t="n">
        <v>2</v>
      </c>
      <c r="X87" s="5" t="n">
        <v>0.240881984568859</v>
      </c>
    </row>
    <row r="88" customFormat="false" ht="14.25" hidden="false" customHeight="false" outlineLevel="0" collapsed="false">
      <c r="A88" s="5" t="s">
        <v>275</v>
      </c>
      <c r="B88" s="5" t="s">
        <v>276</v>
      </c>
      <c r="C88" s="5" t="s">
        <v>277</v>
      </c>
      <c r="D88" s="5" t="s">
        <v>31</v>
      </c>
      <c r="E88" s="5" t="n">
        <v>193</v>
      </c>
      <c r="F88" s="5" t="n">
        <v>14.8636632414523</v>
      </c>
      <c r="G88" s="5" t="n">
        <v>107</v>
      </c>
      <c r="H88" s="5" t="n">
        <v>13.6083941662468</v>
      </c>
      <c r="I88" s="5" t="n">
        <v>194</v>
      </c>
      <c r="J88" s="5" t="n">
        <v>21.3300706388169</v>
      </c>
      <c r="K88" s="5" t="n">
        <v>453</v>
      </c>
      <c r="L88" s="5" t="n">
        <v>40.8388903072815</v>
      </c>
      <c r="M88" s="5" t="n">
        <v>1040</v>
      </c>
      <c r="N88" s="5" t="n">
        <v>71.5496259261721</v>
      </c>
      <c r="O88" s="5" t="n">
        <v>1663</v>
      </c>
      <c r="P88" s="5" t="n">
        <v>111.477040623092</v>
      </c>
      <c r="Q88" s="5" t="n">
        <v>779</v>
      </c>
      <c r="R88" s="5" t="n">
        <v>108.74879140865</v>
      </c>
      <c r="S88" s="5" t="n">
        <v>2672</v>
      </c>
      <c r="T88" s="5" t="n">
        <v>224.844605197865</v>
      </c>
      <c r="U88" s="5" t="n">
        <v>1912</v>
      </c>
      <c r="V88" s="5" t="n">
        <v>226.994192059169</v>
      </c>
      <c r="W88" s="5" t="n">
        <v>2006</v>
      </c>
      <c r="X88" s="5" t="n">
        <v>241.604630522566</v>
      </c>
      <c r="AA88" s="10"/>
      <c r="AQ88" s="10"/>
      <c r="BC88" s="10"/>
    </row>
    <row r="89" customFormat="false" ht="14.25" hidden="false" customHeight="false" outlineLevel="0" collapsed="false">
      <c r="A89" s="5" t="s">
        <v>278</v>
      </c>
      <c r="B89" s="5" t="s">
        <v>279</v>
      </c>
      <c r="C89" s="5" t="s">
        <v>280</v>
      </c>
      <c r="D89" s="5" t="s">
        <v>31</v>
      </c>
      <c r="E89" s="5" t="n">
        <v>4331</v>
      </c>
      <c r="F89" s="5" t="n">
        <v>333.546764242123</v>
      </c>
      <c r="G89" s="5" t="n">
        <v>4482</v>
      </c>
      <c r="H89" s="5" t="n">
        <v>570.026379935682</v>
      </c>
      <c r="I89" s="5" t="n">
        <v>2594</v>
      </c>
      <c r="J89" s="5" t="n">
        <v>285.207233180882</v>
      </c>
      <c r="K89" s="5" t="n">
        <v>172</v>
      </c>
      <c r="L89" s="5" t="n">
        <v>15.5061570261643</v>
      </c>
      <c r="M89" s="5" t="n">
        <v>770</v>
      </c>
      <c r="N89" s="5" t="n">
        <v>52.974242272262</v>
      </c>
      <c r="O89" s="5" t="n">
        <v>186</v>
      </c>
      <c r="P89" s="5" t="n">
        <v>12.4682679229676</v>
      </c>
      <c r="Q89" s="5" t="n">
        <v>82</v>
      </c>
      <c r="R89" s="5" t="n">
        <v>11.4472412009105</v>
      </c>
      <c r="S89" s="5" t="n">
        <v>408</v>
      </c>
      <c r="T89" s="5" t="n">
        <v>34.3325594763208</v>
      </c>
      <c r="U89" s="5" t="n">
        <v>362</v>
      </c>
      <c r="V89" s="5" t="n">
        <v>42.9769338522066</v>
      </c>
      <c r="W89" s="5" t="n">
        <v>378</v>
      </c>
      <c r="X89" s="5" t="n">
        <v>45.5266950835144</v>
      </c>
      <c r="AA89" s="10"/>
      <c r="AI89" s="10"/>
      <c r="AM89" s="10"/>
      <c r="AQ89" s="10"/>
      <c r="AU89" s="10"/>
    </row>
    <row r="90" customFormat="false" ht="14.25" hidden="false" customHeight="false" outlineLevel="0" collapsed="false">
      <c r="A90" s="5" t="s">
        <v>281</v>
      </c>
      <c r="B90" s="5" t="s">
        <v>282</v>
      </c>
      <c r="C90" s="5" t="s">
        <v>283</v>
      </c>
      <c r="D90" s="5" t="s">
        <v>31</v>
      </c>
      <c r="E90" s="5" t="n">
        <v>10</v>
      </c>
      <c r="F90" s="5" t="n">
        <v>0.770137991785092</v>
      </c>
      <c r="G90" s="5" t="n">
        <v>24</v>
      </c>
      <c r="H90" s="5" t="n">
        <v>3.05235009336376</v>
      </c>
      <c r="I90" s="5" t="n">
        <v>20</v>
      </c>
      <c r="J90" s="5" t="n">
        <v>2.19897635451721</v>
      </c>
      <c r="K90" s="5" t="n">
        <v>1</v>
      </c>
      <c r="L90" s="5" t="n">
        <v>0.0901520757335133</v>
      </c>
      <c r="M90" s="5" t="n">
        <v>13</v>
      </c>
      <c r="N90" s="5" t="n">
        <v>0.894370324077151</v>
      </c>
      <c r="O90" s="5" t="n">
        <v>0.01</v>
      </c>
      <c r="P90" s="5" t="n">
        <v>0.000670336985105783</v>
      </c>
      <c r="Q90" s="5" t="n">
        <v>0.01</v>
      </c>
      <c r="R90" s="5" t="n">
        <v>0.00139600502450128</v>
      </c>
      <c r="S90" s="5" t="n">
        <v>3</v>
      </c>
      <c r="T90" s="5" t="n">
        <v>0.252445290267064</v>
      </c>
      <c r="U90" s="5" t="n">
        <v>2</v>
      </c>
      <c r="V90" s="5" t="n">
        <v>0.237441623492854</v>
      </c>
      <c r="W90" s="5" t="n">
        <v>5</v>
      </c>
      <c r="X90" s="5" t="n">
        <v>0.602204961422148</v>
      </c>
    </row>
    <row r="91" customFormat="false" ht="14.25" hidden="false" customHeight="false" outlineLevel="0" collapsed="false">
      <c r="A91" s="5" t="s">
        <v>284</v>
      </c>
      <c r="B91" s="5" t="s">
        <v>285</v>
      </c>
      <c r="C91" s="5" t="s">
        <v>283</v>
      </c>
      <c r="D91" s="5" t="s">
        <v>31</v>
      </c>
      <c r="E91" s="5" t="n">
        <v>2075</v>
      </c>
      <c r="F91" s="5" t="n">
        <v>159.803633295407</v>
      </c>
      <c r="G91" s="5" t="n">
        <v>6003</v>
      </c>
      <c r="H91" s="5" t="n">
        <v>763.46906710261</v>
      </c>
      <c r="I91" s="5" t="n">
        <v>4206</v>
      </c>
      <c r="J91" s="5" t="n">
        <v>462.444727354969</v>
      </c>
      <c r="K91" s="5" t="n">
        <v>662</v>
      </c>
      <c r="L91" s="5" t="n">
        <v>59.6806741355858</v>
      </c>
      <c r="M91" s="5" t="n">
        <v>1880</v>
      </c>
      <c r="N91" s="5" t="n">
        <v>129.339708405003</v>
      </c>
      <c r="O91" s="5" t="n">
        <v>631</v>
      </c>
      <c r="P91" s="5" t="n">
        <v>42.2982637601749</v>
      </c>
      <c r="Q91" s="5" t="n">
        <v>68</v>
      </c>
      <c r="R91" s="5" t="n">
        <v>9.49283416660873</v>
      </c>
      <c r="S91" s="5" t="n">
        <v>495</v>
      </c>
      <c r="T91" s="5" t="n">
        <v>41.6534728940656</v>
      </c>
      <c r="U91" s="5" t="n">
        <v>350</v>
      </c>
      <c r="V91" s="5" t="n">
        <v>41.5522841112495</v>
      </c>
      <c r="W91" s="5" t="n">
        <v>387</v>
      </c>
      <c r="X91" s="5" t="n">
        <v>46.6106640140743</v>
      </c>
      <c r="AA91" s="10"/>
      <c r="AE91" s="10"/>
      <c r="AI91" s="10"/>
      <c r="AM91" s="10"/>
      <c r="AQ91" s="10"/>
      <c r="AU91" s="10"/>
      <c r="AY91" s="10"/>
    </row>
    <row r="92" customFormat="false" ht="14.25" hidden="false" customHeight="false" outlineLevel="0" collapsed="false">
      <c r="A92" s="5" t="s">
        <v>286</v>
      </c>
      <c r="B92" s="5" t="s">
        <v>287</v>
      </c>
      <c r="C92" s="5" t="s">
        <v>288</v>
      </c>
      <c r="D92" s="5" t="s">
        <v>31</v>
      </c>
      <c r="E92" s="5" t="n">
        <v>77230</v>
      </c>
      <c r="F92" s="5" t="n">
        <v>5947.77571055627</v>
      </c>
      <c r="G92" s="5" t="n">
        <v>48259</v>
      </c>
      <c r="H92" s="5" t="n">
        <v>6137.64013148507</v>
      </c>
      <c r="I92" s="5" t="n">
        <v>40056</v>
      </c>
      <c r="J92" s="5" t="n">
        <v>4404.10984282707</v>
      </c>
      <c r="K92" s="5" t="n">
        <v>34230</v>
      </c>
      <c r="L92" s="5" t="n">
        <v>3085.90555235816</v>
      </c>
      <c r="M92" s="5" t="n">
        <v>60589</v>
      </c>
      <c r="N92" s="5" t="n">
        <v>4168.38488965465</v>
      </c>
      <c r="O92" s="5" t="n">
        <v>38789</v>
      </c>
      <c r="P92" s="5" t="n">
        <v>2600.17013152682</v>
      </c>
      <c r="Q92" s="5" t="n">
        <v>3518</v>
      </c>
      <c r="R92" s="5" t="n">
        <v>491.114567619552</v>
      </c>
      <c r="S92" s="5" t="n">
        <v>5138</v>
      </c>
      <c r="T92" s="5" t="n">
        <v>432.354633797392</v>
      </c>
      <c r="U92" s="5" t="n">
        <v>11700</v>
      </c>
      <c r="V92" s="5" t="n">
        <v>1389.0334974332</v>
      </c>
      <c r="W92" s="5" t="n">
        <v>2966</v>
      </c>
      <c r="X92" s="5" t="n">
        <v>357.227983115618</v>
      </c>
      <c r="AM92" s="10"/>
      <c r="AQ92" s="10"/>
    </row>
    <row r="93" customFormat="false" ht="14.25" hidden="false" customHeight="false" outlineLevel="0" collapsed="false">
      <c r="A93" s="5" t="s">
        <v>289</v>
      </c>
      <c r="B93" s="5" t="s">
        <v>290</v>
      </c>
      <c r="C93" s="5" t="s">
        <v>288</v>
      </c>
      <c r="D93" s="5" t="s">
        <v>31</v>
      </c>
      <c r="E93" s="5" t="n">
        <v>9145</v>
      </c>
      <c r="F93" s="5" t="n">
        <v>704.291193487467</v>
      </c>
      <c r="G93" s="5" t="n">
        <v>4622</v>
      </c>
      <c r="H93" s="5" t="n">
        <v>587.831755480304</v>
      </c>
      <c r="I93" s="5" t="n">
        <v>4273</v>
      </c>
      <c r="J93" s="5" t="n">
        <v>469.811298142602</v>
      </c>
      <c r="K93" s="5" t="n">
        <v>4529</v>
      </c>
      <c r="L93" s="5" t="n">
        <v>408.298750997082</v>
      </c>
      <c r="M93" s="5" t="n">
        <v>5055</v>
      </c>
      <c r="N93" s="5" t="n">
        <v>347.772460631538</v>
      </c>
      <c r="O93" s="5" t="n">
        <v>2640</v>
      </c>
      <c r="P93" s="5" t="n">
        <v>176.968964067927</v>
      </c>
      <c r="Q93" s="5" t="n">
        <v>359</v>
      </c>
      <c r="R93" s="5" t="n">
        <v>50.1165803795961</v>
      </c>
      <c r="S93" s="5" t="n">
        <v>285</v>
      </c>
      <c r="T93" s="5" t="n">
        <v>23.9823025753711</v>
      </c>
      <c r="U93" s="5" t="n">
        <v>800</v>
      </c>
      <c r="V93" s="5" t="n">
        <v>94.9766493971417</v>
      </c>
      <c r="W93" s="5" t="n">
        <v>186</v>
      </c>
      <c r="X93" s="5" t="n">
        <v>22.4020245649039</v>
      </c>
      <c r="AA93" s="10"/>
      <c r="AE93" s="10"/>
      <c r="AI93" s="10"/>
      <c r="AM93" s="10"/>
      <c r="AQ93" s="10"/>
      <c r="AU93" s="10"/>
      <c r="AY93" s="10"/>
    </row>
    <row r="94" customFormat="false" ht="14.25" hidden="false" customHeight="false" outlineLevel="0" collapsed="false">
      <c r="A94" s="5" t="s">
        <v>291</v>
      </c>
      <c r="B94" s="5" t="s">
        <v>292</v>
      </c>
      <c r="C94" s="5" t="s">
        <v>293</v>
      </c>
      <c r="D94" s="5" t="s">
        <v>31</v>
      </c>
      <c r="E94" s="5" t="n">
        <v>83387</v>
      </c>
      <c r="F94" s="5" t="n">
        <v>6421.94967209835</v>
      </c>
      <c r="G94" s="5" t="n">
        <v>38596</v>
      </c>
      <c r="H94" s="5" t="n">
        <v>4908.68767514448</v>
      </c>
      <c r="I94" s="5" t="n">
        <v>34721</v>
      </c>
      <c r="J94" s="5" t="n">
        <v>3817.5329002596</v>
      </c>
      <c r="K94" s="5" t="n">
        <v>41313</v>
      </c>
      <c r="L94" s="5" t="n">
        <v>3724.45270477864</v>
      </c>
      <c r="M94" s="5" t="n">
        <v>54334</v>
      </c>
      <c r="N94" s="5" t="n">
        <v>3738.05516833907</v>
      </c>
      <c r="O94" s="5" t="n">
        <v>31707</v>
      </c>
      <c r="P94" s="5" t="n">
        <v>2125.4374786749</v>
      </c>
      <c r="Q94" s="5" t="n">
        <v>4269</v>
      </c>
      <c r="R94" s="5" t="n">
        <v>595.954544959598</v>
      </c>
      <c r="S94" s="5" t="n">
        <v>4192</v>
      </c>
      <c r="T94" s="5" t="n">
        <v>352.750218933178</v>
      </c>
      <c r="U94" s="5" t="n">
        <v>10825</v>
      </c>
      <c r="V94" s="5" t="n">
        <v>1285.15278715507</v>
      </c>
      <c r="W94" s="5" t="n">
        <v>2467</v>
      </c>
      <c r="X94" s="5" t="n">
        <v>297.127927965688</v>
      </c>
      <c r="AM94" s="10"/>
      <c r="AQ94" s="10"/>
      <c r="AU94" s="10"/>
      <c r="AY94" s="10"/>
    </row>
    <row r="95" customFormat="false" ht="14.25" hidden="false" customHeight="false" outlineLevel="0" collapsed="false">
      <c r="A95" s="5" t="s">
        <v>294</v>
      </c>
      <c r="B95" s="5" t="s">
        <v>287</v>
      </c>
      <c r="C95" s="5" t="s">
        <v>293</v>
      </c>
      <c r="D95" s="5" t="s">
        <v>31</v>
      </c>
      <c r="E95" s="5" t="n">
        <v>77230</v>
      </c>
      <c r="F95" s="5" t="n">
        <v>5947.77571055627</v>
      </c>
      <c r="G95" s="5" t="n">
        <v>48256</v>
      </c>
      <c r="H95" s="5" t="n">
        <v>6137.2585877234</v>
      </c>
      <c r="I95" s="5" t="n">
        <v>40055</v>
      </c>
      <c r="J95" s="5" t="n">
        <v>4403.99989400934</v>
      </c>
      <c r="K95" s="5" t="n">
        <v>34228</v>
      </c>
      <c r="L95" s="5" t="n">
        <v>3085.72524820669</v>
      </c>
      <c r="M95" s="5" t="n">
        <v>60585</v>
      </c>
      <c r="N95" s="5" t="n">
        <v>4168.10969878571</v>
      </c>
      <c r="O95" s="5" t="n">
        <v>38791</v>
      </c>
      <c r="P95" s="5" t="n">
        <v>2600.30419892384</v>
      </c>
      <c r="Q95" s="5" t="n">
        <v>3517</v>
      </c>
      <c r="R95" s="5" t="n">
        <v>490.974967117102</v>
      </c>
      <c r="S95" s="5" t="n">
        <v>5138</v>
      </c>
      <c r="T95" s="5" t="n">
        <v>432.354633797392</v>
      </c>
      <c r="U95" s="5" t="n">
        <v>11699</v>
      </c>
      <c r="V95" s="5" t="n">
        <v>1388.91477662145</v>
      </c>
      <c r="W95" s="5" t="n">
        <v>2969</v>
      </c>
      <c r="X95" s="5" t="n">
        <v>357.589306092471</v>
      </c>
      <c r="AM95" s="10"/>
      <c r="AQ95" s="10"/>
    </row>
    <row r="96" customFormat="false" ht="14.25" hidden="false" customHeight="false" outlineLevel="0" collapsed="false">
      <c r="A96" s="5" t="s">
        <v>295</v>
      </c>
      <c r="B96" s="5" t="s">
        <v>296</v>
      </c>
      <c r="C96" s="5" t="s">
        <v>297</v>
      </c>
      <c r="D96" s="5" t="s">
        <v>31</v>
      </c>
      <c r="E96" s="5" t="n">
        <v>32418</v>
      </c>
      <c r="F96" s="5" t="n">
        <v>2496.63334176891</v>
      </c>
      <c r="G96" s="5" t="n">
        <v>22101</v>
      </c>
      <c r="H96" s="5" t="n">
        <v>2810.83289222635</v>
      </c>
      <c r="I96" s="5" t="n">
        <v>19620</v>
      </c>
      <c r="J96" s="5" t="n">
        <v>2157.19580378138</v>
      </c>
      <c r="K96" s="5" t="n">
        <v>22816</v>
      </c>
      <c r="L96" s="5" t="n">
        <v>2056.90975993584</v>
      </c>
      <c r="M96" s="5" t="n">
        <v>47355</v>
      </c>
      <c r="N96" s="5" t="n">
        <v>3257.91589974411</v>
      </c>
      <c r="O96" s="5" t="n">
        <v>34219</v>
      </c>
      <c r="P96" s="5" t="n">
        <v>2293.82612933348</v>
      </c>
      <c r="Q96" s="5" t="n">
        <v>2976</v>
      </c>
      <c r="R96" s="5" t="n">
        <v>415.451095291582</v>
      </c>
      <c r="S96" s="5" t="n">
        <v>3643</v>
      </c>
      <c r="T96" s="5" t="n">
        <v>306.552730814305</v>
      </c>
      <c r="U96" s="5" t="n">
        <v>9872</v>
      </c>
      <c r="V96" s="5" t="n">
        <v>1172.01185356073</v>
      </c>
      <c r="W96" s="5" t="n">
        <v>1950</v>
      </c>
      <c r="X96" s="5" t="n">
        <v>234.859934954638</v>
      </c>
      <c r="AM96" s="10"/>
      <c r="AU96" s="10"/>
    </row>
    <row r="97" customFormat="false" ht="14.25" hidden="false" customHeight="false" outlineLevel="0" collapsed="false">
      <c r="A97" s="5" t="s">
        <v>298</v>
      </c>
      <c r="B97" s="5" t="s">
        <v>299</v>
      </c>
      <c r="C97" s="5" t="s">
        <v>297</v>
      </c>
      <c r="D97" s="5" t="s">
        <v>31</v>
      </c>
      <c r="E97" s="5" t="n">
        <v>74408</v>
      </c>
      <c r="F97" s="5" t="n">
        <v>5730.44276927451</v>
      </c>
      <c r="G97" s="5" t="n">
        <v>31598</v>
      </c>
      <c r="H97" s="5" t="n">
        <v>4018.67326042117</v>
      </c>
      <c r="I97" s="5" t="n">
        <v>28543</v>
      </c>
      <c r="J97" s="5" t="n">
        <v>3138.26910434923</v>
      </c>
      <c r="K97" s="5" t="n">
        <v>36373</v>
      </c>
      <c r="L97" s="5" t="n">
        <v>3279.10145065508</v>
      </c>
      <c r="M97" s="5" t="n">
        <v>43684</v>
      </c>
      <c r="N97" s="5" t="n">
        <v>3005.35947976817</v>
      </c>
      <c r="O97" s="5" t="n">
        <v>28738</v>
      </c>
      <c r="P97" s="5" t="n">
        <v>1926.414427797</v>
      </c>
      <c r="Q97" s="5" t="n">
        <v>4430</v>
      </c>
      <c r="R97" s="5" t="n">
        <v>618.430225854069</v>
      </c>
      <c r="S97" s="5" t="n">
        <v>4120</v>
      </c>
      <c r="T97" s="5" t="n">
        <v>346.691531966768</v>
      </c>
      <c r="U97" s="5" t="n">
        <v>10302</v>
      </c>
      <c r="V97" s="5" t="n">
        <v>1223.06180261169</v>
      </c>
      <c r="W97" s="5" t="n">
        <v>2557</v>
      </c>
      <c r="X97" s="5" t="n">
        <v>307.967617271286</v>
      </c>
      <c r="AE97" s="10"/>
      <c r="AM97" s="10"/>
      <c r="AQ97" s="10"/>
      <c r="AU97" s="10"/>
      <c r="AY97" s="10"/>
    </row>
    <row r="98" customFormat="false" ht="14.25" hidden="false" customHeight="false" outlineLevel="0" collapsed="false">
      <c r="A98" s="5" t="s">
        <v>300</v>
      </c>
      <c r="B98" s="5" t="s">
        <v>301</v>
      </c>
      <c r="C98" s="5" t="s">
        <v>302</v>
      </c>
      <c r="D98" s="5" t="s">
        <v>31</v>
      </c>
      <c r="E98" s="5" t="n">
        <v>1266</v>
      </c>
      <c r="F98" s="5" t="n">
        <v>97.4994697599927</v>
      </c>
      <c r="G98" s="5" t="n">
        <v>499</v>
      </c>
      <c r="H98" s="5" t="n">
        <v>63.4634456911881</v>
      </c>
      <c r="I98" s="5" t="n">
        <v>456</v>
      </c>
      <c r="J98" s="5" t="n">
        <v>50.1366608829924</v>
      </c>
      <c r="K98" s="5" t="n">
        <v>373</v>
      </c>
      <c r="L98" s="5" t="n">
        <v>33.6267242486005</v>
      </c>
      <c r="M98" s="5" t="n">
        <v>333</v>
      </c>
      <c r="N98" s="5" t="n">
        <v>22.9096398398224</v>
      </c>
      <c r="O98" s="5" t="n">
        <v>153</v>
      </c>
      <c r="P98" s="5" t="n">
        <v>10.2561558721185</v>
      </c>
      <c r="Q98" s="5" t="n">
        <v>37</v>
      </c>
      <c r="R98" s="5" t="n">
        <v>5.16521859065475</v>
      </c>
      <c r="S98" s="5" t="n">
        <v>43</v>
      </c>
      <c r="T98" s="5" t="n">
        <v>3.61838249382792</v>
      </c>
      <c r="U98" s="5" t="n">
        <v>79</v>
      </c>
      <c r="V98" s="5" t="n">
        <v>9.37894412796774</v>
      </c>
      <c r="W98" s="5" t="n">
        <v>34</v>
      </c>
      <c r="X98" s="5" t="n">
        <v>4.09499373767061</v>
      </c>
      <c r="AA98" s="10"/>
      <c r="AE98" s="10"/>
      <c r="AI98" s="10"/>
    </row>
    <row r="99" customFormat="false" ht="14.25" hidden="false" customHeight="false" outlineLevel="0" collapsed="false">
      <c r="A99" s="5" t="s">
        <v>303</v>
      </c>
      <c r="B99" s="5" t="s">
        <v>304</v>
      </c>
      <c r="C99" s="5" t="s">
        <v>305</v>
      </c>
      <c r="D99" s="5" t="s">
        <v>31</v>
      </c>
      <c r="E99" s="5" t="n">
        <v>17376</v>
      </c>
      <c r="F99" s="5" t="n">
        <v>1338.19177452578</v>
      </c>
      <c r="G99" s="5" t="n">
        <v>8319</v>
      </c>
      <c r="H99" s="5" t="n">
        <v>1058.02085111221</v>
      </c>
      <c r="I99" s="5" t="n">
        <v>8924</v>
      </c>
      <c r="J99" s="5" t="n">
        <v>981.183249385579</v>
      </c>
      <c r="K99" s="5" t="n">
        <v>7724</v>
      </c>
      <c r="L99" s="5" t="n">
        <v>696.334632965657</v>
      </c>
      <c r="M99" s="5" t="n">
        <v>7678</v>
      </c>
      <c r="N99" s="5" t="n">
        <v>528.228872943413</v>
      </c>
      <c r="O99" s="5" t="n">
        <v>5766</v>
      </c>
      <c r="P99" s="5" t="n">
        <v>386.516305611994</v>
      </c>
      <c r="Q99" s="5" t="n">
        <v>1502</v>
      </c>
      <c r="R99" s="5" t="n">
        <v>209.679954680093</v>
      </c>
      <c r="S99" s="5" t="n">
        <v>1132</v>
      </c>
      <c r="T99" s="5" t="n">
        <v>95.2560228607723</v>
      </c>
      <c r="U99" s="5" t="n">
        <v>2001</v>
      </c>
      <c r="V99" s="5" t="n">
        <v>237.560344304601</v>
      </c>
      <c r="W99" s="5" t="n">
        <v>611</v>
      </c>
      <c r="X99" s="5" t="n">
        <v>73.5894462857865</v>
      </c>
      <c r="AE99" s="10"/>
      <c r="AI99" s="10"/>
      <c r="AY99" s="10"/>
    </row>
    <row r="100" customFormat="false" ht="14.25" hidden="false" customHeight="false" outlineLevel="0" collapsed="false">
      <c r="A100" s="5" t="s">
        <v>306</v>
      </c>
      <c r="B100" s="5" t="s">
        <v>307</v>
      </c>
      <c r="C100" s="5" t="s">
        <v>308</v>
      </c>
      <c r="D100" s="5" t="s">
        <v>31</v>
      </c>
      <c r="E100" s="5" t="n">
        <v>85905</v>
      </c>
      <c r="F100" s="5" t="n">
        <v>6615.87041842983</v>
      </c>
      <c r="G100" s="5" t="n">
        <v>30911</v>
      </c>
      <c r="H100" s="5" t="n">
        <v>3931.29973899863</v>
      </c>
      <c r="I100" s="5" t="n">
        <v>43808</v>
      </c>
      <c r="J100" s="5" t="n">
        <v>4816.63780693449</v>
      </c>
      <c r="K100" s="5" t="n">
        <v>34436</v>
      </c>
      <c r="L100" s="5" t="n">
        <v>3104.47687995927</v>
      </c>
      <c r="M100" s="5" t="n">
        <v>48216</v>
      </c>
      <c r="N100" s="5" t="n">
        <v>3317.15073428492</v>
      </c>
      <c r="O100" s="5" t="n">
        <v>21078</v>
      </c>
      <c r="P100" s="5" t="n">
        <v>1412.93629720597</v>
      </c>
      <c r="Q100" s="5" t="n">
        <v>7638</v>
      </c>
      <c r="R100" s="5" t="n">
        <v>1066.26863771408</v>
      </c>
      <c r="S100" s="5" t="n">
        <v>2874</v>
      </c>
      <c r="T100" s="5" t="n">
        <v>241.842588075848</v>
      </c>
      <c r="U100" s="5" t="n">
        <v>11093</v>
      </c>
      <c r="V100" s="5" t="n">
        <v>1316.96996470312</v>
      </c>
      <c r="W100" s="5" t="n">
        <v>3583</v>
      </c>
      <c r="X100" s="5" t="n">
        <v>431.540075355111</v>
      </c>
      <c r="AE100" s="10"/>
      <c r="AM100" s="10"/>
      <c r="AQ100" s="10"/>
      <c r="AU100" s="10"/>
      <c r="AY100" s="10"/>
      <c r="BK100" s="10"/>
    </row>
    <row r="101" customFormat="false" ht="14.25" hidden="false" customHeight="false" outlineLevel="0" collapsed="false">
      <c r="A101" s="5" t="s">
        <v>309</v>
      </c>
      <c r="B101" s="5" t="s">
        <v>310</v>
      </c>
      <c r="C101" s="5" t="s">
        <v>311</v>
      </c>
      <c r="D101" s="5" t="s">
        <v>31</v>
      </c>
      <c r="E101" s="5" t="n">
        <v>6</v>
      </c>
      <c r="F101" s="5" t="n">
        <v>0.462082795071055</v>
      </c>
      <c r="G101" s="5" t="n">
        <v>1</v>
      </c>
      <c r="H101" s="5" t="n">
        <v>0.127181253890157</v>
      </c>
      <c r="I101" s="5" t="n">
        <v>20</v>
      </c>
      <c r="J101" s="5" t="n">
        <v>2.19897635451721</v>
      </c>
      <c r="K101" s="5" t="n">
        <v>173</v>
      </c>
      <c r="L101" s="5" t="n">
        <v>15.5963091018978</v>
      </c>
      <c r="M101" s="5" t="n">
        <v>588</v>
      </c>
      <c r="N101" s="5" t="n">
        <v>40.4530577351819</v>
      </c>
      <c r="O101" s="5" t="n">
        <v>617</v>
      </c>
      <c r="P101" s="5" t="n">
        <v>41.3597919810268</v>
      </c>
      <c r="Q101" s="5" t="n">
        <v>68</v>
      </c>
      <c r="R101" s="5" t="n">
        <v>9.49283416660873</v>
      </c>
      <c r="S101" s="5" t="n">
        <v>40</v>
      </c>
      <c r="T101" s="5" t="n">
        <v>3.36593720356086</v>
      </c>
      <c r="U101" s="5" t="n">
        <v>87</v>
      </c>
      <c r="V101" s="5" t="n">
        <v>10.3287106219392</v>
      </c>
      <c r="W101" s="5" t="n">
        <v>6</v>
      </c>
      <c r="X101" s="5" t="n">
        <v>0.722645953706578</v>
      </c>
      <c r="AY101" s="10"/>
    </row>
    <row r="102" customFormat="false" ht="14.25" hidden="false" customHeight="false" outlineLevel="0" collapsed="false">
      <c r="A102" s="5" t="s">
        <v>312</v>
      </c>
      <c r="B102" s="5" t="s">
        <v>313</v>
      </c>
      <c r="C102" s="5" t="s">
        <v>314</v>
      </c>
      <c r="D102" s="5" t="s">
        <v>31</v>
      </c>
      <c r="E102" s="5" t="n">
        <v>524</v>
      </c>
      <c r="F102" s="5" t="n">
        <v>40.3552307695388</v>
      </c>
      <c r="G102" s="5" t="n">
        <v>192</v>
      </c>
      <c r="H102" s="5" t="n">
        <v>24.4188007469101</v>
      </c>
      <c r="I102" s="5" t="n">
        <v>448</v>
      </c>
      <c r="J102" s="5" t="n">
        <v>49.2570703411855</v>
      </c>
      <c r="K102" s="5" t="n">
        <v>488</v>
      </c>
      <c r="L102" s="5" t="n">
        <v>43.9942129579545</v>
      </c>
      <c r="M102" s="5" t="n">
        <v>1297</v>
      </c>
      <c r="N102" s="5" t="n">
        <v>89.230639256005</v>
      </c>
      <c r="O102" s="5" t="n">
        <v>1870</v>
      </c>
      <c r="P102" s="5" t="n">
        <v>125.353016214781</v>
      </c>
      <c r="Q102" s="5" t="n">
        <v>242</v>
      </c>
      <c r="R102" s="5" t="n">
        <v>33.7833215929311</v>
      </c>
      <c r="S102" s="5" t="n">
        <v>390</v>
      </c>
      <c r="T102" s="5" t="n">
        <v>32.8178877347184</v>
      </c>
      <c r="U102" s="5" t="n">
        <v>1405</v>
      </c>
      <c r="V102" s="5" t="n">
        <v>166.80274050373</v>
      </c>
      <c r="W102" s="5" t="n">
        <v>635</v>
      </c>
      <c r="X102" s="5" t="n">
        <v>76.4800301006128</v>
      </c>
      <c r="AE102" s="10"/>
      <c r="AU102" s="10"/>
      <c r="AY102" s="10"/>
    </row>
    <row r="103" customFormat="false" ht="14.25" hidden="false" customHeight="false" outlineLevel="0" collapsed="false">
      <c r="A103" s="5" t="s">
        <v>315</v>
      </c>
      <c r="B103" s="5" t="s">
        <v>316</v>
      </c>
      <c r="C103" s="5" t="s">
        <v>317</v>
      </c>
      <c r="D103" s="5" t="s">
        <v>31</v>
      </c>
      <c r="E103" s="5" t="n">
        <v>5669</v>
      </c>
      <c r="F103" s="5" t="n">
        <v>436.591227542969</v>
      </c>
      <c r="G103" s="5" t="n">
        <v>27</v>
      </c>
      <c r="H103" s="5" t="n">
        <v>3.43389385503423</v>
      </c>
      <c r="I103" s="5" t="n">
        <v>59</v>
      </c>
      <c r="J103" s="5" t="n">
        <v>6.48698024582577</v>
      </c>
      <c r="K103" s="5" t="n">
        <v>40</v>
      </c>
      <c r="L103" s="5" t="n">
        <v>3.60608302934053</v>
      </c>
      <c r="M103" s="5" t="n">
        <v>86</v>
      </c>
      <c r="N103" s="5" t="n">
        <v>5.91660368235654</v>
      </c>
      <c r="O103" s="5" t="n">
        <v>37</v>
      </c>
      <c r="P103" s="5" t="n">
        <v>2.4802468448914</v>
      </c>
      <c r="Q103" s="5" t="n">
        <v>2</v>
      </c>
      <c r="R103" s="5" t="n">
        <v>0.279201004900257</v>
      </c>
      <c r="S103" s="5" t="n">
        <v>7</v>
      </c>
      <c r="T103" s="5" t="n">
        <v>0.58903901062315</v>
      </c>
      <c r="U103" s="5" t="n">
        <v>24</v>
      </c>
      <c r="V103" s="5" t="n">
        <v>2.84929948191425</v>
      </c>
      <c r="W103" s="5" t="n">
        <v>28</v>
      </c>
      <c r="X103" s="5" t="n">
        <v>3.37234778396403</v>
      </c>
      <c r="AA103" s="10"/>
      <c r="AE103" s="10"/>
      <c r="AI103" s="10"/>
    </row>
    <row r="104" s="11" customFormat="true" ht="14.25" hidden="false" customHeight="false" outlineLevel="0" collapsed="false">
      <c r="A104" s="11" t="s">
        <v>318</v>
      </c>
      <c r="B104" s="11" t="s">
        <v>319</v>
      </c>
      <c r="C104" s="11" t="s">
        <v>320</v>
      </c>
      <c r="D104" s="11" t="s">
        <v>31</v>
      </c>
      <c r="E104" s="11" t="n">
        <v>187378</v>
      </c>
      <c r="F104" s="11" t="n">
        <v>14430.6916624707</v>
      </c>
      <c r="G104" s="11" t="n">
        <v>462476</v>
      </c>
      <c r="H104" s="11" t="n">
        <v>58818.2775741041</v>
      </c>
      <c r="I104" s="11" t="n">
        <v>644698</v>
      </c>
      <c r="J104" s="11" t="n">
        <v>70883.7828902268</v>
      </c>
      <c r="K104" s="11" t="n">
        <v>893031</v>
      </c>
      <c r="L104" s="11" t="n">
        <v>80508.5983443752</v>
      </c>
      <c r="M104" s="11" t="n">
        <v>1662690</v>
      </c>
      <c r="N104" s="11" t="n">
        <v>114389.276472295</v>
      </c>
      <c r="O104" s="11" t="n">
        <v>802058</v>
      </c>
      <c r="P104" s="11" t="n">
        <v>53764.9141599974</v>
      </c>
      <c r="Q104" s="11" t="n">
        <v>224550</v>
      </c>
      <c r="R104" s="11" t="n">
        <v>31347.2928251763</v>
      </c>
      <c r="S104" s="11" t="n">
        <v>218567</v>
      </c>
      <c r="T104" s="11" t="n">
        <v>18392.0699192672</v>
      </c>
      <c r="U104" s="11" t="n">
        <v>240349</v>
      </c>
      <c r="V104" s="11" t="n">
        <v>28534.428382442</v>
      </c>
      <c r="W104" s="11" t="n">
        <v>130656</v>
      </c>
      <c r="X104" s="11" t="n">
        <v>15736.3382879144</v>
      </c>
      <c r="AI104" s="12"/>
      <c r="AQ104" s="12"/>
      <c r="BC104" s="12"/>
      <c r="BG104" s="12"/>
      <c r="BK104" s="12"/>
      <c r="BM104" s="6"/>
      <c r="BN104" s="6"/>
      <c r="BO104" s="6"/>
    </row>
    <row r="105" customFormat="false" ht="14.25" hidden="false" customHeight="false" outlineLevel="0" collapsed="false">
      <c r="A105" s="5" t="s">
        <v>321</v>
      </c>
      <c r="B105" s="5" t="s">
        <v>322</v>
      </c>
      <c r="C105" s="5" t="s">
        <v>323</v>
      </c>
      <c r="D105" s="5" t="s">
        <v>31</v>
      </c>
      <c r="E105" s="5" t="n">
        <v>145</v>
      </c>
      <c r="F105" s="5" t="n">
        <v>11.1670008808838</v>
      </c>
      <c r="G105" s="5" t="n">
        <v>435</v>
      </c>
      <c r="H105" s="5" t="n">
        <v>55.3238454422181</v>
      </c>
      <c r="I105" s="5" t="n">
        <v>745</v>
      </c>
      <c r="J105" s="5" t="n">
        <v>81.911869205766</v>
      </c>
      <c r="K105" s="5" t="n">
        <v>510</v>
      </c>
      <c r="L105" s="5" t="n">
        <v>45.9775586240918</v>
      </c>
      <c r="M105" s="5" t="n">
        <v>353</v>
      </c>
      <c r="N105" s="5" t="n">
        <v>24.2855941845565</v>
      </c>
      <c r="O105" s="5" t="n">
        <v>591</v>
      </c>
      <c r="P105" s="5" t="n">
        <v>39.6169158197517</v>
      </c>
      <c r="Q105" s="5" t="n">
        <v>314</v>
      </c>
      <c r="R105" s="5" t="n">
        <v>43.8345577693403</v>
      </c>
      <c r="S105" s="5" t="n">
        <v>173</v>
      </c>
      <c r="T105" s="5" t="n">
        <v>14.5576784054007</v>
      </c>
      <c r="U105" s="5" t="n">
        <v>368</v>
      </c>
      <c r="V105" s="5" t="n">
        <v>43.6892587226852</v>
      </c>
      <c r="W105" s="5" t="n">
        <v>250</v>
      </c>
      <c r="X105" s="5" t="n">
        <v>30.1102480711074</v>
      </c>
      <c r="AE105" s="10"/>
      <c r="AI105" s="10"/>
      <c r="AY105" s="10"/>
      <c r="BK105" s="10"/>
    </row>
    <row r="106" customFormat="false" ht="14.25" hidden="false" customHeight="false" outlineLevel="0" collapsed="false">
      <c r="A106" s="5" t="s">
        <v>324</v>
      </c>
      <c r="B106" s="5" t="s">
        <v>325</v>
      </c>
      <c r="C106" s="5" t="s">
        <v>326</v>
      </c>
      <c r="D106" s="5" t="s">
        <v>31</v>
      </c>
      <c r="E106" s="5" t="n">
        <v>426502</v>
      </c>
      <c r="F106" s="5" t="n">
        <v>32846.5393772325</v>
      </c>
      <c r="G106" s="5" t="n">
        <v>177524</v>
      </c>
      <c r="H106" s="5" t="n">
        <v>22577.7249155962</v>
      </c>
      <c r="I106" s="5" t="n">
        <v>146459</v>
      </c>
      <c r="J106" s="5" t="n">
        <v>16102.9938953118</v>
      </c>
      <c r="K106" s="5" t="n">
        <v>217788</v>
      </c>
      <c r="L106" s="5" t="n">
        <v>19634.0402698504</v>
      </c>
      <c r="M106" s="5" t="n">
        <v>175070</v>
      </c>
      <c r="N106" s="5" t="n">
        <v>12044.4163566298</v>
      </c>
      <c r="O106" s="5" t="n">
        <v>85035</v>
      </c>
      <c r="P106" s="5" t="n">
        <v>5700.21055284702</v>
      </c>
      <c r="Q106" s="5" t="n">
        <v>38462</v>
      </c>
      <c r="R106" s="5" t="n">
        <v>5369.31452523684</v>
      </c>
      <c r="S106" s="5" t="n">
        <v>88500</v>
      </c>
      <c r="T106" s="5" t="n">
        <v>7447.1360628784</v>
      </c>
      <c r="U106" s="5" t="n">
        <v>51712</v>
      </c>
      <c r="V106" s="5" t="n">
        <v>6139.29061703124</v>
      </c>
      <c r="W106" s="5" t="n">
        <v>32218</v>
      </c>
      <c r="X106" s="5" t="n">
        <v>3880.36788941975</v>
      </c>
      <c r="AE106" s="10"/>
      <c r="AI106" s="10"/>
      <c r="AM106" s="10"/>
      <c r="AQ106" s="10"/>
      <c r="AY106" s="10"/>
      <c r="BC106" s="10"/>
      <c r="BG106" s="10"/>
      <c r="BK106" s="10"/>
    </row>
    <row r="107" customFormat="false" ht="14.25" hidden="false" customHeight="false" outlineLevel="0" collapsed="false">
      <c r="A107" s="5" t="s">
        <v>327</v>
      </c>
      <c r="B107" s="5" t="s">
        <v>328</v>
      </c>
      <c r="C107" s="5" t="s">
        <v>329</v>
      </c>
      <c r="D107" s="5" t="s">
        <v>31</v>
      </c>
      <c r="E107" s="5" t="n">
        <v>3170</v>
      </c>
      <c r="F107" s="5" t="n">
        <v>244.133743395874</v>
      </c>
      <c r="G107" s="5" t="n">
        <v>595</v>
      </c>
      <c r="H107" s="5" t="n">
        <v>75.6728460646432</v>
      </c>
      <c r="I107" s="5" t="n">
        <v>460</v>
      </c>
      <c r="J107" s="5" t="n">
        <v>50.5764561538958</v>
      </c>
      <c r="K107" s="5" t="n">
        <v>723</v>
      </c>
      <c r="L107" s="5" t="n">
        <v>65.1799507553302</v>
      </c>
      <c r="M107" s="5" t="n">
        <v>723</v>
      </c>
      <c r="N107" s="5" t="n">
        <v>49.7407495621369</v>
      </c>
      <c r="O107" s="5" t="n">
        <v>174</v>
      </c>
      <c r="P107" s="5" t="n">
        <v>11.6638635408406</v>
      </c>
      <c r="Q107" s="5" t="n">
        <v>25</v>
      </c>
      <c r="R107" s="5" t="n">
        <v>3.49001256125321</v>
      </c>
      <c r="S107" s="5" t="n">
        <v>48</v>
      </c>
      <c r="T107" s="5" t="n">
        <v>4.03912464427303</v>
      </c>
      <c r="U107" s="5" t="n">
        <v>97</v>
      </c>
      <c r="V107" s="5" t="n">
        <v>11.5159187394034</v>
      </c>
      <c r="W107" s="5" t="n">
        <v>61</v>
      </c>
      <c r="X107" s="5" t="n">
        <v>7.34690052935021</v>
      </c>
      <c r="AA107" s="10"/>
      <c r="AE107" s="10"/>
      <c r="AU107" s="10"/>
    </row>
    <row r="108" customFormat="false" ht="14.25" hidden="false" customHeight="false" outlineLevel="0" collapsed="false">
      <c r="A108" s="5" t="s">
        <v>330</v>
      </c>
      <c r="B108" s="5" t="s">
        <v>331</v>
      </c>
      <c r="C108" s="5" t="s">
        <v>332</v>
      </c>
      <c r="D108" s="5" t="s">
        <v>31</v>
      </c>
      <c r="E108" s="5" t="n">
        <v>6721</v>
      </c>
      <c r="F108" s="5" t="n">
        <v>517.60974427876</v>
      </c>
      <c r="G108" s="5" t="n">
        <v>3570</v>
      </c>
      <c r="H108" s="5" t="n">
        <v>454.037076387859</v>
      </c>
      <c r="I108" s="5" t="n">
        <v>2529</v>
      </c>
      <c r="J108" s="5" t="n">
        <v>278.060560028701</v>
      </c>
      <c r="K108" s="5" t="n">
        <v>3382</v>
      </c>
      <c r="L108" s="5" t="n">
        <v>304.894320130742</v>
      </c>
      <c r="M108" s="5" t="n">
        <v>4358</v>
      </c>
      <c r="N108" s="5" t="n">
        <v>299.820451717556</v>
      </c>
      <c r="O108" s="5" t="n">
        <v>3368</v>
      </c>
      <c r="P108" s="5" t="n">
        <v>225.769496583628</v>
      </c>
      <c r="Q108" s="5" t="n">
        <v>574</v>
      </c>
      <c r="R108" s="5" t="n">
        <v>80.1306884063737</v>
      </c>
      <c r="S108" s="5" t="n">
        <v>1115</v>
      </c>
      <c r="T108" s="5" t="n">
        <v>93.8254995492589</v>
      </c>
      <c r="U108" s="5" t="n">
        <v>2363</v>
      </c>
      <c r="V108" s="5" t="n">
        <v>280.537278156807</v>
      </c>
      <c r="W108" s="5" t="n">
        <v>717</v>
      </c>
      <c r="X108" s="5" t="n">
        <v>86.356191467936</v>
      </c>
      <c r="AA108" s="10"/>
      <c r="AE108" s="10"/>
      <c r="AI108" s="10"/>
      <c r="AM108" s="10"/>
      <c r="AQ108" s="10"/>
      <c r="AU108" s="10"/>
      <c r="AY108" s="10"/>
    </row>
    <row r="109" customFormat="false" ht="14.25" hidden="false" customHeight="false" outlineLevel="0" collapsed="false">
      <c r="A109" s="5" t="s">
        <v>333</v>
      </c>
      <c r="B109" s="5" t="s">
        <v>334</v>
      </c>
      <c r="C109" s="5" t="s">
        <v>335</v>
      </c>
      <c r="D109" s="5" t="s">
        <v>31</v>
      </c>
      <c r="E109" s="5" t="n">
        <v>312</v>
      </c>
      <c r="F109" s="5" t="n">
        <v>24.0283053436949</v>
      </c>
      <c r="G109" s="5" t="n">
        <v>140</v>
      </c>
      <c r="H109" s="5" t="n">
        <v>17.8053755446219</v>
      </c>
      <c r="I109" s="5" t="n">
        <v>78</v>
      </c>
      <c r="J109" s="5" t="n">
        <v>8.57600778261711</v>
      </c>
      <c r="K109" s="5" t="n">
        <v>105</v>
      </c>
      <c r="L109" s="5" t="n">
        <v>9.4659679520189</v>
      </c>
      <c r="M109" s="5" t="n">
        <v>105</v>
      </c>
      <c r="N109" s="5" t="n">
        <v>7.22376030985391</v>
      </c>
      <c r="O109" s="5" t="n">
        <v>84</v>
      </c>
      <c r="P109" s="5" t="n">
        <v>5.63083067488857</v>
      </c>
      <c r="Q109" s="5" t="n">
        <v>41</v>
      </c>
      <c r="R109" s="5" t="n">
        <v>5.72362060045527</v>
      </c>
      <c r="S109" s="5" t="n">
        <v>50</v>
      </c>
      <c r="T109" s="5" t="n">
        <v>4.20742150445107</v>
      </c>
      <c r="U109" s="5" t="n">
        <v>48</v>
      </c>
      <c r="V109" s="5" t="n">
        <v>5.6985989638285</v>
      </c>
      <c r="W109" s="5" t="n">
        <v>13</v>
      </c>
      <c r="X109" s="5" t="n">
        <v>1.56573289969758</v>
      </c>
      <c r="AA109" s="10"/>
      <c r="AY109" s="10"/>
      <c r="BC109" s="10"/>
    </row>
    <row r="110" customFormat="false" ht="14.25" hidden="false" customHeight="false" outlineLevel="0" collapsed="false">
      <c r="A110" s="5" t="s">
        <v>336</v>
      </c>
      <c r="B110" s="5" t="s">
        <v>337</v>
      </c>
      <c r="C110" s="5" t="s">
        <v>338</v>
      </c>
      <c r="D110" s="5" t="s">
        <v>31</v>
      </c>
      <c r="E110" s="5" t="n">
        <v>1378</v>
      </c>
      <c r="F110" s="5" t="n">
        <v>106.125015267986</v>
      </c>
      <c r="G110" s="5" t="n">
        <v>900</v>
      </c>
      <c r="H110" s="5" t="n">
        <v>114.463128501141</v>
      </c>
      <c r="I110" s="5" t="n">
        <v>1021</v>
      </c>
      <c r="J110" s="5" t="n">
        <v>112.257742898104</v>
      </c>
      <c r="K110" s="5" t="n">
        <v>360</v>
      </c>
      <c r="L110" s="5" t="n">
        <v>32.4547472640648</v>
      </c>
      <c r="M110" s="5" t="n">
        <v>180</v>
      </c>
      <c r="N110" s="5" t="n">
        <v>12.3835891026067</v>
      </c>
      <c r="O110" s="5" t="n">
        <v>55</v>
      </c>
      <c r="P110" s="5" t="n">
        <v>3.6868534180818</v>
      </c>
      <c r="Q110" s="5" t="n">
        <v>7</v>
      </c>
      <c r="R110" s="5" t="n">
        <v>0.977203517150899</v>
      </c>
      <c r="S110" s="5" t="n">
        <v>6</v>
      </c>
      <c r="T110" s="5" t="n">
        <v>0.504890580534129</v>
      </c>
      <c r="U110" s="5" t="n">
        <v>9</v>
      </c>
      <c r="V110" s="5" t="n">
        <v>1.06848730571784</v>
      </c>
      <c r="W110" s="5" t="n">
        <v>9</v>
      </c>
      <c r="X110" s="5" t="n">
        <v>1.08396893055987</v>
      </c>
      <c r="AA110" s="10"/>
      <c r="AE110" s="10"/>
      <c r="AM110" s="10"/>
    </row>
    <row r="111" customFormat="false" ht="14.25" hidden="false" customHeight="false" outlineLevel="0" collapsed="false">
      <c r="A111" s="5" t="s">
        <v>339</v>
      </c>
      <c r="B111" s="5" t="s">
        <v>340</v>
      </c>
      <c r="C111" s="5" t="s">
        <v>341</v>
      </c>
      <c r="D111" s="5" t="s">
        <v>31</v>
      </c>
      <c r="E111" s="5" t="n">
        <v>3659</v>
      </c>
      <c r="F111" s="5" t="n">
        <v>281.793491194165</v>
      </c>
      <c r="G111" s="5" t="n">
        <v>3809</v>
      </c>
      <c r="H111" s="5" t="n">
        <v>484.433396067607</v>
      </c>
      <c r="I111" s="5" t="n">
        <v>2642</v>
      </c>
      <c r="J111" s="5" t="n">
        <v>290.484776431723</v>
      </c>
      <c r="K111" s="5" t="n">
        <v>1060</v>
      </c>
      <c r="L111" s="5" t="n">
        <v>95.5612002775242</v>
      </c>
      <c r="M111" s="5" t="n">
        <v>439</v>
      </c>
      <c r="N111" s="5" t="n">
        <v>30.202197866913</v>
      </c>
      <c r="O111" s="5" t="n">
        <v>86</v>
      </c>
      <c r="P111" s="5" t="n">
        <v>5.76489807190973</v>
      </c>
      <c r="Q111" s="5" t="n">
        <v>28</v>
      </c>
      <c r="R111" s="5" t="n">
        <v>3.9088140686036</v>
      </c>
      <c r="S111" s="5" t="n">
        <v>0.01</v>
      </c>
      <c r="T111" s="5" t="n">
        <v>0.000841484300890215</v>
      </c>
      <c r="U111" s="5" t="n">
        <v>36</v>
      </c>
      <c r="V111" s="5" t="n">
        <v>4.27394922287137</v>
      </c>
      <c r="W111" s="5" t="n">
        <v>17</v>
      </c>
      <c r="X111" s="5" t="n">
        <v>2.0474968688353</v>
      </c>
      <c r="AA111" s="10"/>
      <c r="AE111" s="10"/>
      <c r="AI111" s="10"/>
      <c r="AM111" s="10"/>
      <c r="AU111" s="10"/>
    </row>
    <row r="112" customFormat="false" ht="14.25" hidden="false" customHeight="false" outlineLevel="0" collapsed="false">
      <c r="A112" s="5" t="s">
        <v>342</v>
      </c>
      <c r="B112" s="5" t="s">
        <v>343</v>
      </c>
      <c r="C112" s="5" t="s">
        <v>344</v>
      </c>
      <c r="D112" s="5" t="s">
        <v>31</v>
      </c>
      <c r="E112" s="5" t="n">
        <v>3</v>
      </c>
      <c r="F112" s="5" t="n">
        <v>0.231041397535528</v>
      </c>
      <c r="G112" s="5" t="n">
        <v>0.01</v>
      </c>
      <c r="H112" s="5" t="n">
        <v>0.00127181253890157</v>
      </c>
      <c r="I112" s="5" t="n">
        <v>1</v>
      </c>
      <c r="J112" s="5" t="n">
        <v>0.10994881772586</v>
      </c>
      <c r="K112" s="5" t="n">
        <v>0.01</v>
      </c>
      <c r="L112" s="5" t="n">
        <v>0.000901520757335133</v>
      </c>
      <c r="M112" s="5" t="n">
        <v>0.01</v>
      </c>
      <c r="N112" s="5" t="n">
        <v>0.000687977172367039</v>
      </c>
      <c r="O112" s="5" t="n">
        <v>0.01</v>
      </c>
      <c r="P112" s="5" t="n">
        <v>0.000670336985105783</v>
      </c>
      <c r="Q112" s="5" t="n">
        <v>0.01</v>
      </c>
      <c r="R112" s="5" t="n">
        <v>0.00139600502450128</v>
      </c>
      <c r="S112" s="5" t="n">
        <v>0.01</v>
      </c>
      <c r="T112" s="5" t="n">
        <v>0.000841484300890215</v>
      </c>
      <c r="U112" s="5" t="n">
        <v>1</v>
      </c>
      <c r="V112" s="5" t="n">
        <v>0.118720811746427</v>
      </c>
      <c r="W112" s="5" t="n">
        <v>0.01</v>
      </c>
      <c r="X112" s="5" t="n">
        <v>0.0012044099228443</v>
      </c>
    </row>
    <row r="113" customFormat="false" ht="14.25" hidden="false" customHeight="false" outlineLevel="0" collapsed="false">
      <c r="A113" s="5" t="s">
        <v>345</v>
      </c>
      <c r="B113" s="5" t="s">
        <v>346</v>
      </c>
      <c r="C113" s="5" t="s">
        <v>347</v>
      </c>
      <c r="D113" s="5" t="s">
        <v>31</v>
      </c>
      <c r="E113" s="5" t="n">
        <v>27735</v>
      </c>
      <c r="F113" s="5" t="n">
        <v>2135.97772021595</v>
      </c>
      <c r="G113" s="5" t="n">
        <v>3153</v>
      </c>
      <c r="H113" s="5" t="n">
        <v>401.002493515664</v>
      </c>
      <c r="I113" s="5" t="n">
        <v>2535</v>
      </c>
      <c r="J113" s="5" t="n">
        <v>278.720252935056</v>
      </c>
      <c r="K113" s="5" t="n">
        <v>1513</v>
      </c>
      <c r="L113" s="5" t="n">
        <v>136.400090584806</v>
      </c>
      <c r="M113" s="5" t="n">
        <v>1791</v>
      </c>
      <c r="N113" s="5" t="n">
        <v>123.216711570937</v>
      </c>
      <c r="O113" s="5" t="n">
        <v>809</v>
      </c>
      <c r="P113" s="5" t="n">
        <v>54.2302620950578</v>
      </c>
      <c r="Q113" s="5" t="n">
        <v>130</v>
      </c>
      <c r="R113" s="5" t="n">
        <v>18.1480653185167</v>
      </c>
      <c r="S113" s="5" t="n">
        <v>193</v>
      </c>
      <c r="T113" s="5" t="n">
        <v>16.2406470071811</v>
      </c>
      <c r="U113" s="5" t="n">
        <v>500</v>
      </c>
      <c r="V113" s="5" t="n">
        <v>59.3604058732135</v>
      </c>
      <c r="W113" s="5" t="n">
        <v>297</v>
      </c>
      <c r="X113" s="5" t="n">
        <v>35.7709747084756</v>
      </c>
      <c r="AI113" s="10"/>
      <c r="AM113" s="10"/>
      <c r="AU113" s="10"/>
      <c r="AY113" s="10"/>
    </row>
    <row r="114" customFormat="false" ht="14.25" hidden="false" customHeight="false" outlineLevel="0" collapsed="false">
      <c r="A114" s="5" t="s">
        <v>348</v>
      </c>
      <c r="B114" s="5" t="s">
        <v>349</v>
      </c>
      <c r="C114" s="5" t="s">
        <v>350</v>
      </c>
      <c r="D114" s="5" t="s">
        <v>31</v>
      </c>
      <c r="E114" s="5" t="n">
        <v>189</v>
      </c>
      <c r="F114" s="5" t="n">
        <v>14.5556080447382</v>
      </c>
      <c r="G114" s="5" t="n">
        <v>41</v>
      </c>
      <c r="H114" s="5" t="n">
        <v>5.21443140949642</v>
      </c>
      <c r="I114" s="5" t="n">
        <v>13</v>
      </c>
      <c r="J114" s="5" t="n">
        <v>1.42933463043619</v>
      </c>
      <c r="K114" s="5" t="n">
        <v>10</v>
      </c>
      <c r="L114" s="5" t="n">
        <v>0.901520757335133</v>
      </c>
      <c r="M114" s="5" t="n">
        <v>10</v>
      </c>
      <c r="N114" s="5" t="n">
        <v>0.687977172367039</v>
      </c>
      <c r="O114" s="5" t="n">
        <v>12</v>
      </c>
      <c r="P114" s="5" t="n">
        <v>0.804404382126939</v>
      </c>
      <c r="Q114" s="5" t="n">
        <v>2</v>
      </c>
      <c r="R114" s="5" t="n">
        <v>0.279201004900257</v>
      </c>
      <c r="S114" s="5" t="n">
        <v>1</v>
      </c>
      <c r="T114" s="5" t="n">
        <v>0.0841484300890215</v>
      </c>
      <c r="U114" s="5" t="n">
        <v>11</v>
      </c>
      <c r="V114" s="5" t="n">
        <v>1.3059289292107</v>
      </c>
      <c r="W114" s="5" t="n">
        <v>0.01</v>
      </c>
      <c r="X114" s="5" t="n">
        <v>0.0012044099228443</v>
      </c>
    </row>
    <row r="115" customFormat="false" ht="14.25" hidden="false" customHeight="false" outlineLevel="0" collapsed="false">
      <c r="A115" s="5" t="s">
        <v>351</v>
      </c>
      <c r="B115" s="5" t="s">
        <v>352</v>
      </c>
      <c r="C115" s="5" t="s">
        <v>353</v>
      </c>
      <c r="D115" s="5" t="s">
        <v>31</v>
      </c>
      <c r="E115" s="5" t="n">
        <v>1165</v>
      </c>
      <c r="F115" s="5" t="n">
        <v>89.7210760429632</v>
      </c>
      <c r="G115" s="5" t="n">
        <v>170</v>
      </c>
      <c r="H115" s="5" t="n">
        <v>21.6208131613266</v>
      </c>
      <c r="I115" s="5" t="n">
        <v>270</v>
      </c>
      <c r="J115" s="5" t="n">
        <v>29.6861807859823</v>
      </c>
      <c r="K115" s="5" t="n">
        <v>315</v>
      </c>
      <c r="L115" s="5" t="n">
        <v>28.3979038560567</v>
      </c>
      <c r="M115" s="5" t="n">
        <v>766</v>
      </c>
      <c r="N115" s="5" t="n">
        <v>52.6990514033152</v>
      </c>
      <c r="O115" s="5" t="n">
        <v>613</v>
      </c>
      <c r="P115" s="5" t="n">
        <v>41.0916571869845</v>
      </c>
      <c r="Q115" s="5" t="n">
        <v>169</v>
      </c>
      <c r="R115" s="5" t="n">
        <v>23.5924849140717</v>
      </c>
      <c r="S115" s="5" t="n">
        <v>527</v>
      </c>
      <c r="T115" s="5" t="n">
        <v>44.3462226569143</v>
      </c>
      <c r="U115" s="5" t="n">
        <v>432</v>
      </c>
      <c r="V115" s="5" t="n">
        <v>51.2873906744565</v>
      </c>
      <c r="W115" s="5" t="n">
        <v>138</v>
      </c>
      <c r="X115" s="5" t="n">
        <v>16.6208569352513</v>
      </c>
      <c r="AA115" s="10"/>
      <c r="AE115" s="10"/>
      <c r="AY115" s="10"/>
    </row>
    <row r="116" customFormat="false" ht="14.25" hidden="false" customHeight="false" outlineLevel="0" collapsed="false">
      <c r="A116" s="5" t="s">
        <v>354</v>
      </c>
      <c r="B116" s="5" t="s">
        <v>355</v>
      </c>
      <c r="C116" s="5" t="s">
        <v>356</v>
      </c>
      <c r="D116" s="5" t="s">
        <v>31</v>
      </c>
      <c r="E116" s="5" t="n">
        <v>318</v>
      </c>
      <c r="F116" s="5" t="n">
        <v>24.4903881387659</v>
      </c>
      <c r="G116" s="5" t="n">
        <v>40</v>
      </c>
      <c r="H116" s="5" t="n">
        <v>5.08725015560626</v>
      </c>
      <c r="I116" s="5" t="n">
        <v>62</v>
      </c>
      <c r="J116" s="5" t="n">
        <v>6.81682669900335</v>
      </c>
      <c r="K116" s="5" t="n">
        <v>77</v>
      </c>
      <c r="L116" s="5" t="n">
        <v>6.94170983148053</v>
      </c>
      <c r="M116" s="5" t="n">
        <v>102</v>
      </c>
      <c r="N116" s="5" t="n">
        <v>7.0173671581438</v>
      </c>
      <c r="O116" s="5" t="n">
        <v>83</v>
      </c>
      <c r="P116" s="5" t="n">
        <v>5.563796976378</v>
      </c>
      <c r="Q116" s="5" t="n">
        <v>31</v>
      </c>
      <c r="R116" s="5" t="n">
        <v>4.32761557595398</v>
      </c>
      <c r="S116" s="5" t="n">
        <v>126</v>
      </c>
      <c r="T116" s="5" t="n">
        <v>10.6027021912167</v>
      </c>
      <c r="U116" s="5" t="n">
        <v>109</v>
      </c>
      <c r="V116" s="5" t="n">
        <v>12.9405684803606</v>
      </c>
      <c r="W116" s="5" t="n">
        <v>45</v>
      </c>
      <c r="X116" s="5" t="n">
        <v>5.41984465279933</v>
      </c>
      <c r="AA116" s="10"/>
      <c r="AE116" s="10"/>
    </row>
    <row r="117" customFormat="false" ht="14.25" hidden="false" customHeight="false" outlineLevel="0" collapsed="false">
      <c r="A117" s="5" t="s">
        <v>357</v>
      </c>
      <c r="B117" s="5" t="s">
        <v>358</v>
      </c>
      <c r="C117" s="5" t="s">
        <v>359</v>
      </c>
      <c r="D117" s="5" t="s">
        <v>31</v>
      </c>
      <c r="E117" s="5" t="n">
        <v>578</v>
      </c>
      <c r="F117" s="5" t="n">
        <v>44.5139759251783</v>
      </c>
      <c r="G117" s="5" t="n">
        <v>451</v>
      </c>
      <c r="H117" s="5" t="n">
        <v>57.3587455044606</v>
      </c>
      <c r="I117" s="5" t="n">
        <v>486</v>
      </c>
      <c r="J117" s="5" t="n">
        <v>53.4351254147682</v>
      </c>
      <c r="K117" s="5" t="n">
        <v>616</v>
      </c>
      <c r="L117" s="5" t="n">
        <v>55.5336786518442</v>
      </c>
      <c r="M117" s="5" t="n">
        <v>1404</v>
      </c>
      <c r="N117" s="5" t="n">
        <v>96.5919950003323</v>
      </c>
      <c r="O117" s="5" t="n">
        <v>3402</v>
      </c>
      <c r="P117" s="5" t="n">
        <v>228.048642332987</v>
      </c>
      <c r="Q117" s="5" t="n">
        <v>2381</v>
      </c>
      <c r="R117" s="5" t="n">
        <v>332.388796333756</v>
      </c>
      <c r="S117" s="5" t="n">
        <v>7046</v>
      </c>
      <c r="T117" s="5" t="n">
        <v>592.909838407245</v>
      </c>
      <c r="U117" s="5" t="n">
        <v>7010</v>
      </c>
      <c r="V117" s="5" t="n">
        <v>832.232890342454</v>
      </c>
      <c r="W117" s="5" t="n">
        <v>6122</v>
      </c>
      <c r="X117" s="5" t="n">
        <v>737.339754765278</v>
      </c>
      <c r="AA117" s="10"/>
      <c r="AE117" s="10"/>
      <c r="AI117" s="10"/>
      <c r="AQ117" s="10"/>
      <c r="AU117" s="10"/>
      <c r="AY117" s="10"/>
      <c r="BC117" s="10"/>
      <c r="BG117" s="10"/>
      <c r="BK117" s="10"/>
    </row>
    <row r="118" customFormat="false" ht="14.25" hidden="false" customHeight="false" outlineLevel="0" collapsed="false">
      <c r="A118" s="5" t="s">
        <v>360</v>
      </c>
      <c r="B118" s="5" t="s">
        <v>361</v>
      </c>
      <c r="C118" s="5" t="s">
        <v>353</v>
      </c>
      <c r="D118" s="5" t="s">
        <v>31</v>
      </c>
      <c r="E118" s="5" t="n">
        <v>91</v>
      </c>
      <c r="F118" s="5" t="n">
        <v>7.00825572524434</v>
      </c>
      <c r="G118" s="5" t="n">
        <v>43</v>
      </c>
      <c r="H118" s="5" t="n">
        <v>5.46879391727673</v>
      </c>
      <c r="I118" s="5" t="n">
        <v>36</v>
      </c>
      <c r="J118" s="5" t="n">
        <v>3.95815743813098</v>
      </c>
      <c r="K118" s="5" t="n">
        <v>40</v>
      </c>
      <c r="L118" s="5" t="n">
        <v>3.60608302934053</v>
      </c>
      <c r="M118" s="5" t="n">
        <v>30</v>
      </c>
      <c r="N118" s="5" t="n">
        <v>2.06393151710112</v>
      </c>
      <c r="O118" s="5" t="n">
        <v>1</v>
      </c>
      <c r="P118" s="5" t="n">
        <v>0.0670336985105782</v>
      </c>
      <c r="Q118" s="5" t="n">
        <v>0.01</v>
      </c>
      <c r="R118" s="5" t="n">
        <v>0.00139600502450128</v>
      </c>
      <c r="S118" s="5" t="n">
        <v>10</v>
      </c>
      <c r="T118" s="5" t="n">
        <v>0.841484300890215</v>
      </c>
      <c r="U118" s="5" t="n">
        <v>3</v>
      </c>
      <c r="V118" s="5" t="n">
        <v>0.356162435239281</v>
      </c>
      <c r="W118" s="5" t="n">
        <v>0.01</v>
      </c>
      <c r="X118" s="5" t="n">
        <v>0.0012044099228443</v>
      </c>
    </row>
    <row r="119" customFormat="false" ht="14.25" hidden="false" customHeight="false" outlineLevel="0" collapsed="false">
      <c r="A119" s="5" t="s">
        <v>362</v>
      </c>
      <c r="B119" s="5" t="s">
        <v>363</v>
      </c>
      <c r="C119" s="5" t="s">
        <v>364</v>
      </c>
      <c r="D119" s="5" t="s">
        <v>31</v>
      </c>
      <c r="E119" s="5" t="n">
        <v>396</v>
      </c>
      <c r="F119" s="5" t="n">
        <v>30.4974644746896</v>
      </c>
      <c r="G119" s="5" t="n">
        <v>247</v>
      </c>
      <c r="H119" s="5" t="n">
        <v>31.4137697108687</v>
      </c>
      <c r="I119" s="5" t="n">
        <v>341</v>
      </c>
      <c r="J119" s="5" t="n">
        <v>37.4925468445184</v>
      </c>
      <c r="K119" s="5" t="n">
        <v>493</v>
      </c>
      <c r="L119" s="5" t="n">
        <v>44.4449733366221</v>
      </c>
      <c r="M119" s="5" t="n">
        <v>1307</v>
      </c>
      <c r="N119" s="5" t="n">
        <v>89.918616428372</v>
      </c>
      <c r="O119" s="5" t="n">
        <v>3656</v>
      </c>
      <c r="P119" s="5" t="n">
        <v>245.075201754674</v>
      </c>
      <c r="Q119" s="5" t="n">
        <v>1774</v>
      </c>
      <c r="R119" s="5" t="n">
        <v>247.651291346528</v>
      </c>
      <c r="S119" s="5" t="n">
        <v>3571</v>
      </c>
      <c r="T119" s="5" t="n">
        <v>300.494043847896</v>
      </c>
      <c r="U119" s="5" t="n">
        <v>8839</v>
      </c>
      <c r="V119" s="5" t="n">
        <v>1049.37325502667</v>
      </c>
      <c r="W119" s="5" t="n">
        <v>3801</v>
      </c>
      <c r="X119" s="5" t="n">
        <v>457.796211673117</v>
      </c>
      <c r="AA119" s="10"/>
      <c r="AU119" s="10"/>
      <c r="AY119" s="10"/>
      <c r="BC119" s="10"/>
    </row>
    <row r="120" customFormat="false" ht="14.25" hidden="false" customHeight="false" outlineLevel="0" collapsed="false">
      <c r="A120" s="5" t="s">
        <v>365</v>
      </c>
      <c r="B120" s="5" t="s">
        <v>366</v>
      </c>
      <c r="C120" s="5" t="s">
        <v>367</v>
      </c>
      <c r="D120" s="5" t="s">
        <v>31</v>
      </c>
      <c r="E120" s="5" t="n">
        <v>770</v>
      </c>
      <c r="F120" s="5" t="n">
        <v>59.3006253674521</v>
      </c>
      <c r="G120" s="5" t="n">
        <v>489</v>
      </c>
      <c r="H120" s="5" t="n">
        <v>62.1916331522866</v>
      </c>
      <c r="I120" s="5" t="n">
        <v>434</v>
      </c>
      <c r="J120" s="5" t="n">
        <v>47.7177868930234</v>
      </c>
      <c r="K120" s="5" t="n">
        <v>329</v>
      </c>
      <c r="L120" s="5" t="n">
        <v>29.6600329163259</v>
      </c>
      <c r="M120" s="5" t="n">
        <v>527</v>
      </c>
      <c r="N120" s="5" t="n">
        <v>36.256396983743</v>
      </c>
      <c r="O120" s="5" t="n">
        <v>350</v>
      </c>
      <c r="P120" s="5" t="n">
        <v>23.4617944787024</v>
      </c>
      <c r="Q120" s="5" t="n">
        <v>110</v>
      </c>
      <c r="R120" s="5" t="n">
        <v>15.3560552695141</v>
      </c>
      <c r="S120" s="5" t="n">
        <v>125</v>
      </c>
      <c r="T120" s="5" t="n">
        <v>10.5185537611277</v>
      </c>
      <c r="U120" s="5" t="n">
        <v>68</v>
      </c>
      <c r="V120" s="5" t="n">
        <v>8.07301519875704</v>
      </c>
      <c r="W120" s="5" t="n">
        <v>61</v>
      </c>
      <c r="X120" s="5" t="n">
        <v>7.34690052935021</v>
      </c>
      <c r="AA120" s="10"/>
      <c r="AY120" s="10"/>
    </row>
    <row r="121" customFormat="false" ht="14.25" hidden="false" customHeight="false" outlineLevel="0" collapsed="false">
      <c r="A121" s="5" t="s">
        <v>368</v>
      </c>
      <c r="B121" s="5" t="s">
        <v>369</v>
      </c>
      <c r="C121" s="5" t="s">
        <v>367</v>
      </c>
      <c r="D121" s="5" t="s">
        <v>31</v>
      </c>
      <c r="E121" s="5" t="n">
        <v>86</v>
      </c>
      <c r="F121" s="5" t="n">
        <v>6.62318672935179</v>
      </c>
      <c r="G121" s="5" t="n">
        <v>24</v>
      </c>
      <c r="H121" s="5" t="n">
        <v>3.05235009336376</v>
      </c>
      <c r="I121" s="5" t="n">
        <v>23</v>
      </c>
      <c r="J121" s="5" t="n">
        <v>2.52882280769479</v>
      </c>
      <c r="K121" s="5" t="n">
        <v>20</v>
      </c>
      <c r="L121" s="5" t="n">
        <v>1.80304151467027</v>
      </c>
      <c r="M121" s="5" t="n">
        <v>23</v>
      </c>
      <c r="N121" s="5" t="n">
        <v>1.58234749644419</v>
      </c>
      <c r="O121" s="5" t="n">
        <v>42</v>
      </c>
      <c r="P121" s="5" t="n">
        <v>2.81541533744429</v>
      </c>
      <c r="Q121" s="5" t="n">
        <v>12</v>
      </c>
      <c r="R121" s="5" t="n">
        <v>1.67520602940154</v>
      </c>
      <c r="S121" s="5" t="n">
        <v>9</v>
      </c>
      <c r="T121" s="5" t="n">
        <v>0.757335870801193</v>
      </c>
      <c r="U121" s="5" t="n">
        <v>8</v>
      </c>
      <c r="V121" s="5" t="n">
        <v>0.949766493971417</v>
      </c>
      <c r="W121" s="5" t="n">
        <v>4</v>
      </c>
      <c r="X121" s="5" t="n">
        <v>0.481763969137718</v>
      </c>
    </row>
    <row r="122" customFormat="false" ht="14.25" hidden="false" customHeight="false" outlineLevel="0" collapsed="false">
      <c r="A122" s="5" t="s">
        <v>370</v>
      </c>
      <c r="B122" s="5" t="s">
        <v>371</v>
      </c>
      <c r="C122" s="5" t="s">
        <v>372</v>
      </c>
      <c r="D122" s="5" t="s">
        <v>31</v>
      </c>
      <c r="E122" s="5" t="n">
        <v>31262</v>
      </c>
      <c r="F122" s="5" t="n">
        <v>2407.60538991855</v>
      </c>
      <c r="G122" s="5" t="n">
        <v>16934</v>
      </c>
      <c r="H122" s="5" t="n">
        <v>2153.68735337591</v>
      </c>
      <c r="I122" s="5" t="n">
        <v>18726</v>
      </c>
      <c r="J122" s="5" t="n">
        <v>2058.90156073446</v>
      </c>
      <c r="K122" s="5" t="n">
        <v>33392</v>
      </c>
      <c r="L122" s="5" t="n">
        <v>3010.35811289348</v>
      </c>
      <c r="M122" s="5" t="n">
        <v>59963</v>
      </c>
      <c r="N122" s="5" t="n">
        <v>4125.31751866448</v>
      </c>
      <c r="O122" s="5" t="n">
        <v>82964</v>
      </c>
      <c r="P122" s="5" t="n">
        <v>5561.38376323161</v>
      </c>
      <c r="Q122" s="5" t="n">
        <v>18095</v>
      </c>
      <c r="R122" s="5" t="n">
        <v>2526.07109183507</v>
      </c>
      <c r="S122" s="5" t="n">
        <v>18835</v>
      </c>
      <c r="T122" s="5" t="n">
        <v>1584.93568072672</v>
      </c>
      <c r="U122" s="5" t="n">
        <v>37639</v>
      </c>
      <c r="V122" s="5" t="n">
        <v>4468.53263332377</v>
      </c>
      <c r="W122" s="5" t="n">
        <v>14639</v>
      </c>
      <c r="X122" s="5" t="n">
        <v>1763.13568605176</v>
      </c>
      <c r="AA122" s="10"/>
      <c r="AE122" s="10"/>
      <c r="AI122" s="10"/>
      <c r="AM122" s="10"/>
      <c r="AQ122" s="10"/>
      <c r="AU122" s="10"/>
      <c r="BC122" s="10"/>
      <c r="BG122" s="10"/>
      <c r="BK122" s="10"/>
    </row>
    <row r="123" customFormat="false" ht="14.25" hidden="false" customHeight="false" outlineLevel="0" collapsed="false">
      <c r="A123" s="5" t="s">
        <v>373</v>
      </c>
      <c r="B123" s="5" t="s">
        <v>374</v>
      </c>
      <c r="C123" s="5" t="s">
        <v>375</v>
      </c>
      <c r="D123" s="5" t="s">
        <v>31</v>
      </c>
      <c r="E123" s="5" t="n">
        <v>41624</v>
      </c>
      <c r="F123" s="5" t="n">
        <v>3205.62237700627</v>
      </c>
      <c r="G123" s="5" t="n">
        <v>9606</v>
      </c>
      <c r="H123" s="5" t="n">
        <v>1221.70312486884</v>
      </c>
      <c r="I123" s="5" t="n">
        <v>14063</v>
      </c>
      <c r="J123" s="5" t="n">
        <v>1546.21022367878</v>
      </c>
      <c r="K123" s="5" t="n">
        <v>17857</v>
      </c>
      <c r="L123" s="5" t="n">
        <v>1609.84561637335</v>
      </c>
      <c r="M123" s="5" t="n">
        <v>35208</v>
      </c>
      <c r="N123" s="5" t="n">
        <v>2422.23002846987</v>
      </c>
      <c r="O123" s="5" t="n">
        <v>45493</v>
      </c>
      <c r="P123" s="5" t="n">
        <v>3049.56404634174</v>
      </c>
      <c r="Q123" s="5" t="n">
        <v>11999</v>
      </c>
      <c r="R123" s="5" t="n">
        <v>1675.06642889909</v>
      </c>
      <c r="S123" s="5" t="n">
        <v>9624</v>
      </c>
      <c r="T123" s="5" t="n">
        <v>809.844491176743</v>
      </c>
      <c r="U123" s="5" t="n">
        <v>22942</v>
      </c>
      <c r="V123" s="5" t="n">
        <v>2723.69286308653</v>
      </c>
      <c r="W123" s="5" t="n">
        <v>7214</v>
      </c>
      <c r="X123" s="5" t="n">
        <v>868.861318339875</v>
      </c>
      <c r="AE123" s="10"/>
      <c r="AI123" s="10"/>
      <c r="AM123" s="10"/>
      <c r="AQ123" s="10"/>
      <c r="AU123" s="10"/>
      <c r="AY123" s="10"/>
      <c r="BC123" s="10"/>
      <c r="BG123" s="10"/>
    </row>
    <row r="124" customFormat="false" ht="14.25" hidden="false" customHeight="false" outlineLevel="0" collapsed="false">
      <c r="A124" s="5" t="s">
        <v>376</v>
      </c>
      <c r="B124" s="5" t="s">
        <v>377</v>
      </c>
      <c r="C124" s="5" t="s">
        <v>378</v>
      </c>
      <c r="D124" s="5" t="s">
        <v>31</v>
      </c>
      <c r="E124" s="5" t="n">
        <v>55198</v>
      </c>
      <c r="F124" s="5" t="n">
        <v>4251.00768705535</v>
      </c>
      <c r="G124" s="5" t="n">
        <v>16729</v>
      </c>
      <c r="H124" s="5" t="n">
        <v>2127.61519632843</v>
      </c>
      <c r="I124" s="5" t="n">
        <v>20098</v>
      </c>
      <c r="J124" s="5" t="n">
        <v>2209.75133865434</v>
      </c>
      <c r="K124" s="5" t="n">
        <v>31906</v>
      </c>
      <c r="L124" s="5" t="n">
        <v>2876.39212835348</v>
      </c>
      <c r="M124" s="5" t="n">
        <v>45996</v>
      </c>
      <c r="N124" s="5" t="n">
        <v>3164.41980201943</v>
      </c>
      <c r="O124" s="5" t="n">
        <v>57038</v>
      </c>
      <c r="P124" s="5" t="n">
        <v>3823.46809564636</v>
      </c>
      <c r="Q124" s="5" t="n">
        <v>17088</v>
      </c>
      <c r="R124" s="5" t="n">
        <v>2385.49338586779</v>
      </c>
      <c r="S124" s="5" t="n">
        <v>10897</v>
      </c>
      <c r="T124" s="5" t="n">
        <v>916.965442680067</v>
      </c>
      <c r="U124" s="5" t="n">
        <v>30213</v>
      </c>
      <c r="V124" s="5" t="n">
        <v>3586.9118852948</v>
      </c>
      <c r="W124" s="5" t="n">
        <v>10934</v>
      </c>
      <c r="X124" s="5" t="n">
        <v>1316.90180963795</v>
      </c>
      <c r="AI124" s="10"/>
      <c r="AM124" s="10"/>
      <c r="AQ124" s="10"/>
      <c r="AY124" s="10"/>
      <c r="BC124" s="10"/>
      <c r="BG124" s="10"/>
      <c r="BK124" s="10"/>
    </row>
    <row r="125" customFormat="false" ht="14.25" hidden="false" customHeight="false" outlineLevel="0" collapsed="false">
      <c r="A125" s="5" t="s">
        <v>379</v>
      </c>
      <c r="B125" s="5" t="s">
        <v>380</v>
      </c>
      <c r="C125" s="5" t="s">
        <v>381</v>
      </c>
      <c r="D125" s="5" t="s">
        <v>31</v>
      </c>
      <c r="E125" s="5" t="n">
        <v>240</v>
      </c>
      <c r="F125" s="5" t="n">
        <v>18.4833118028422</v>
      </c>
      <c r="G125" s="5" t="n">
        <v>118</v>
      </c>
      <c r="H125" s="5" t="n">
        <v>15.0073879590385</v>
      </c>
      <c r="I125" s="5" t="n">
        <v>92</v>
      </c>
      <c r="J125" s="5" t="n">
        <v>10.1152912307792</v>
      </c>
      <c r="K125" s="5" t="n">
        <v>159</v>
      </c>
      <c r="L125" s="5" t="n">
        <v>14.3341800416286</v>
      </c>
      <c r="M125" s="5" t="n">
        <v>219</v>
      </c>
      <c r="N125" s="5" t="n">
        <v>15.0667000748382</v>
      </c>
      <c r="O125" s="5" t="n">
        <v>304</v>
      </c>
      <c r="P125" s="5" t="n">
        <v>20.3782443472158</v>
      </c>
      <c r="Q125" s="5" t="n">
        <v>48</v>
      </c>
      <c r="R125" s="5" t="n">
        <v>6.70082411760616</v>
      </c>
      <c r="S125" s="5" t="n">
        <v>48</v>
      </c>
      <c r="T125" s="5" t="n">
        <v>4.03912464427303</v>
      </c>
      <c r="U125" s="5" t="n">
        <v>74</v>
      </c>
      <c r="V125" s="5" t="n">
        <v>8.7853400692356</v>
      </c>
      <c r="W125" s="5" t="n">
        <v>52</v>
      </c>
      <c r="X125" s="5" t="n">
        <v>6.26293159879034</v>
      </c>
      <c r="AY125" s="10"/>
    </row>
    <row r="126" customFormat="false" ht="14.25" hidden="false" customHeight="false" outlineLevel="0" collapsed="false">
      <c r="A126" s="5" t="s">
        <v>382</v>
      </c>
      <c r="B126" s="5" t="s">
        <v>383</v>
      </c>
      <c r="C126" s="5" t="s">
        <v>384</v>
      </c>
      <c r="D126" s="5" t="s">
        <v>31</v>
      </c>
      <c r="E126" s="5" t="n">
        <v>56</v>
      </c>
      <c r="F126" s="5" t="n">
        <v>4.31277275399652</v>
      </c>
      <c r="G126" s="5" t="n">
        <v>18</v>
      </c>
      <c r="H126" s="5" t="n">
        <v>2.28926257002282</v>
      </c>
      <c r="I126" s="5" t="n">
        <v>20</v>
      </c>
      <c r="J126" s="5" t="n">
        <v>2.19897635451721</v>
      </c>
      <c r="K126" s="5" t="n">
        <v>35</v>
      </c>
      <c r="L126" s="5" t="n">
        <v>3.15532265067297</v>
      </c>
      <c r="M126" s="5" t="n">
        <v>46</v>
      </c>
      <c r="N126" s="5" t="n">
        <v>3.16469499288838</v>
      </c>
      <c r="O126" s="5" t="n">
        <v>69</v>
      </c>
      <c r="P126" s="5" t="n">
        <v>4.6253251972299</v>
      </c>
      <c r="Q126" s="5" t="n">
        <v>4</v>
      </c>
      <c r="R126" s="5" t="n">
        <v>0.558402009800514</v>
      </c>
      <c r="S126" s="5" t="n">
        <v>15</v>
      </c>
      <c r="T126" s="5" t="n">
        <v>1.26222645133532</v>
      </c>
      <c r="U126" s="5" t="n">
        <v>122</v>
      </c>
      <c r="V126" s="5" t="n">
        <v>14.4839390330641</v>
      </c>
      <c r="W126" s="5" t="n">
        <v>580</v>
      </c>
      <c r="X126" s="5" t="n">
        <v>69.8557755249692</v>
      </c>
      <c r="AA126" s="10"/>
      <c r="AQ126" s="10"/>
    </row>
    <row r="127" customFormat="false" ht="14.25" hidden="false" customHeight="false" outlineLevel="0" collapsed="false">
      <c r="A127" s="5" t="s">
        <v>385</v>
      </c>
      <c r="B127" s="5" t="s">
        <v>386</v>
      </c>
      <c r="C127" s="5" t="s">
        <v>387</v>
      </c>
      <c r="D127" s="5" t="s">
        <v>31</v>
      </c>
      <c r="E127" s="5" t="n">
        <v>56311</v>
      </c>
      <c r="F127" s="5" t="n">
        <v>4336.72404554103</v>
      </c>
      <c r="G127" s="5" t="n">
        <v>40198</v>
      </c>
      <c r="H127" s="5" t="n">
        <v>5112.43204387652</v>
      </c>
      <c r="I127" s="5" t="n">
        <v>48596</v>
      </c>
      <c r="J127" s="5" t="n">
        <v>5343.07274620591</v>
      </c>
      <c r="K127" s="5" t="n">
        <v>66608</v>
      </c>
      <c r="L127" s="5" t="n">
        <v>6004.84946045786</v>
      </c>
      <c r="M127" s="5" t="n">
        <v>122553</v>
      </c>
      <c r="N127" s="5" t="n">
        <v>8431.36664050977</v>
      </c>
      <c r="O127" s="5" t="n">
        <v>143143</v>
      </c>
      <c r="P127" s="5" t="n">
        <v>9595.4047058997</v>
      </c>
      <c r="Q127" s="5" t="n">
        <v>45939</v>
      </c>
      <c r="R127" s="5" t="n">
        <v>6413.10748205645</v>
      </c>
      <c r="S127" s="5" t="n">
        <v>67952</v>
      </c>
      <c r="T127" s="5" t="n">
        <v>5718.05412140919</v>
      </c>
      <c r="U127" s="5" t="n">
        <v>96617</v>
      </c>
      <c r="V127" s="5" t="n">
        <v>11470.4486685045</v>
      </c>
      <c r="W127" s="5" t="n">
        <v>63312</v>
      </c>
      <c r="X127" s="5" t="n">
        <v>7625.36010351181</v>
      </c>
      <c r="AA127" s="10"/>
      <c r="AE127" s="10"/>
      <c r="AI127" s="10"/>
      <c r="AM127" s="10"/>
      <c r="AQ127" s="10"/>
      <c r="AU127" s="10"/>
      <c r="BK127" s="10"/>
    </row>
    <row r="128" customFormat="false" ht="14.25" hidden="false" customHeight="false" outlineLevel="0" collapsed="false">
      <c r="A128" s="5" t="s">
        <v>388</v>
      </c>
      <c r="B128" s="5" t="s">
        <v>389</v>
      </c>
      <c r="C128" s="5" t="s">
        <v>390</v>
      </c>
      <c r="D128" s="5" t="s">
        <v>31</v>
      </c>
      <c r="E128" s="5" t="n">
        <v>32628</v>
      </c>
      <c r="F128" s="5" t="n">
        <v>2512.8062395964</v>
      </c>
      <c r="G128" s="5" t="n">
        <v>15206</v>
      </c>
      <c r="H128" s="5" t="n">
        <v>1933.91814665372</v>
      </c>
      <c r="I128" s="5" t="n">
        <v>14193</v>
      </c>
      <c r="J128" s="5" t="n">
        <v>1560.50356998314</v>
      </c>
      <c r="K128" s="5" t="n">
        <v>23925</v>
      </c>
      <c r="L128" s="5" t="n">
        <v>2156.88841192431</v>
      </c>
      <c r="M128" s="5" t="n">
        <v>28841</v>
      </c>
      <c r="N128" s="5" t="n">
        <v>1984.19496282378</v>
      </c>
      <c r="O128" s="5" t="n">
        <v>33175</v>
      </c>
      <c r="P128" s="5" t="n">
        <v>2223.84294808843</v>
      </c>
      <c r="Q128" s="5" t="n">
        <v>10190</v>
      </c>
      <c r="R128" s="5" t="n">
        <v>1422.52911996681</v>
      </c>
      <c r="S128" s="5" t="n">
        <v>9805</v>
      </c>
      <c r="T128" s="5" t="n">
        <v>825.075357022855</v>
      </c>
      <c r="U128" s="5" t="n">
        <v>13177</v>
      </c>
      <c r="V128" s="5" t="n">
        <v>1564.38413638267</v>
      </c>
      <c r="W128" s="5" t="n">
        <v>6580</v>
      </c>
      <c r="X128" s="5" t="n">
        <v>792.501729231547</v>
      </c>
      <c r="AA128" s="10"/>
      <c r="AE128" s="10"/>
      <c r="AI128" s="10"/>
      <c r="AM128" s="10"/>
      <c r="AQ128" s="10"/>
      <c r="AY128" s="10"/>
      <c r="BC128" s="10"/>
      <c r="BG128" s="10"/>
      <c r="BK128" s="10"/>
    </row>
    <row r="129" customFormat="false" ht="14.25" hidden="false" customHeight="false" outlineLevel="0" collapsed="false">
      <c r="A129" s="5" t="s">
        <v>391</v>
      </c>
      <c r="B129" s="5" t="s">
        <v>392</v>
      </c>
      <c r="C129" s="5" t="s">
        <v>393</v>
      </c>
      <c r="D129" s="5" t="s">
        <v>31</v>
      </c>
      <c r="E129" s="5" t="n">
        <v>69432</v>
      </c>
      <c r="F129" s="5" t="n">
        <v>5347.22210456225</v>
      </c>
      <c r="G129" s="5" t="n">
        <v>20984</v>
      </c>
      <c r="H129" s="5" t="n">
        <v>2668.77143163105</v>
      </c>
      <c r="I129" s="5" t="n">
        <v>25156</v>
      </c>
      <c r="J129" s="5" t="n">
        <v>2765.87245871174</v>
      </c>
      <c r="K129" s="5" t="n">
        <v>32562</v>
      </c>
      <c r="L129" s="5" t="n">
        <v>2935.53189003466</v>
      </c>
      <c r="M129" s="5" t="n">
        <v>60766</v>
      </c>
      <c r="N129" s="5" t="n">
        <v>4180.56208560555</v>
      </c>
      <c r="O129" s="5" t="n">
        <v>75253</v>
      </c>
      <c r="P129" s="5" t="n">
        <v>5044.48691401655</v>
      </c>
      <c r="Q129" s="5" t="n">
        <v>25129</v>
      </c>
      <c r="R129" s="5" t="n">
        <v>3508.02102606928</v>
      </c>
      <c r="S129" s="5" t="n">
        <v>19220</v>
      </c>
      <c r="T129" s="5" t="n">
        <v>1617.33282631099</v>
      </c>
      <c r="U129" s="5" t="n">
        <v>33671</v>
      </c>
      <c r="V129" s="5" t="n">
        <v>3997.44845231395</v>
      </c>
      <c r="W129" s="5" t="n">
        <v>11730</v>
      </c>
      <c r="X129" s="5" t="n">
        <v>1412.77283949636</v>
      </c>
      <c r="AE129" s="10"/>
      <c r="AI129" s="10"/>
      <c r="AM129" s="10"/>
      <c r="AQ129" s="10"/>
      <c r="AU129" s="10"/>
      <c r="BC129" s="10"/>
      <c r="BK129" s="10"/>
    </row>
    <row r="130" customFormat="false" ht="14.25" hidden="false" customHeight="false" outlineLevel="0" collapsed="false">
      <c r="A130" s="5" t="s">
        <v>394</v>
      </c>
      <c r="B130" s="5" t="s">
        <v>395</v>
      </c>
      <c r="C130" s="5" t="s">
        <v>393</v>
      </c>
      <c r="D130" s="5" t="s">
        <v>31</v>
      </c>
      <c r="E130" s="5" t="n">
        <v>272</v>
      </c>
      <c r="F130" s="5" t="n">
        <v>20.9477533765545</v>
      </c>
      <c r="G130" s="5" t="n">
        <v>56</v>
      </c>
      <c r="H130" s="5" t="n">
        <v>7.12215021784877</v>
      </c>
      <c r="I130" s="5" t="n">
        <v>70</v>
      </c>
      <c r="J130" s="5" t="n">
        <v>7.69641724081023</v>
      </c>
      <c r="K130" s="5" t="n">
        <v>70</v>
      </c>
      <c r="L130" s="5" t="n">
        <v>6.31064530134593</v>
      </c>
      <c r="M130" s="5" t="n">
        <v>123</v>
      </c>
      <c r="N130" s="5" t="n">
        <v>8.46211922011458</v>
      </c>
      <c r="O130" s="5" t="n">
        <v>63</v>
      </c>
      <c r="P130" s="5" t="n">
        <v>4.22312300616643</v>
      </c>
      <c r="Q130" s="5" t="n">
        <v>16</v>
      </c>
      <c r="R130" s="5" t="n">
        <v>2.23360803920205</v>
      </c>
      <c r="S130" s="5" t="n">
        <v>27</v>
      </c>
      <c r="T130" s="5" t="n">
        <v>2.27200761240358</v>
      </c>
      <c r="U130" s="5" t="n">
        <v>50</v>
      </c>
      <c r="V130" s="5" t="n">
        <v>5.93604058732135</v>
      </c>
      <c r="W130" s="5" t="n">
        <v>25</v>
      </c>
      <c r="X130" s="5" t="n">
        <v>3.01102480711074</v>
      </c>
      <c r="AA130" s="10"/>
    </row>
    <row r="131" customFormat="false" ht="14.25" hidden="false" customHeight="false" outlineLevel="0" collapsed="false">
      <c r="A131" s="5" t="s">
        <v>396</v>
      </c>
      <c r="B131" s="5" t="s">
        <v>397</v>
      </c>
      <c r="C131" s="5" t="s">
        <v>398</v>
      </c>
      <c r="D131" s="5" t="s">
        <v>31</v>
      </c>
      <c r="E131" s="5" t="n">
        <v>10496</v>
      </c>
      <c r="F131" s="5" t="n">
        <v>808.336836177633</v>
      </c>
      <c r="G131" s="5" t="n">
        <v>5528</v>
      </c>
      <c r="H131" s="5" t="n">
        <v>703.057971504786</v>
      </c>
      <c r="I131" s="5" t="n">
        <v>4599</v>
      </c>
      <c r="J131" s="5" t="n">
        <v>505.654612721232</v>
      </c>
      <c r="K131" s="5" t="n">
        <v>4861</v>
      </c>
      <c r="L131" s="5" t="n">
        <v>438.229240140608</v>
      </c>
      <c r="M131" s="5" t="n">
        <v>5837</v>
      </c>
      <c r="N131" s="5" t="n">
        <v>401.572275510641</v>
      </c>
      <c r="O131" s="5" t="n">
        <v>5310</v>
      </c>
      <c r="P131" s="5" t="n">
        <v>355.948939091171</v>
      </c>
      <c r="Q131" s="5" t="n">
        <v>1282</v>
      </c>
      <c r="R131" s="5" t="n">
        <v>178.967844141065</v>
      </c>
      <c r="S131" s="5" t="n">
        <v>1342</v>
      </c>
      <c r="T131" s="5" t="n">
        <v>112.927193179467</v>
      </c>
      <c r="U131" s="5" t="n">
        <v>1407</v>
      </c>
      <c r="V131" s="5" t="n">
        <v>167.040182127223</v>
      </c>
      <c r="W131" s="5" t="n">
        <v>876</v>
      </c>
      <c r="X131" s="5" t="n">
        <v>105.50630924116</v>
      </c>
      <c r="AA131" s="10"/>
      <c r="AI131" s="10"/>
      <c r="AU131" s="10"/>
    </row>
    <row r="132" customFormat="false" ht="14.25" hidden="false" customHeight="false" outlineLevel="0" collapsed="false">
      <c r="A132" s="5" t="s">
        <v>399</v>
      </c>
      <c r="B132" s="5" t="s">
        <v>400</v>
      </c>
      <c r="C132" s="5" t="s">
        <v>398</v>
      </c>
      <c r="D132" s="5" t="s">
        <v>31</v>
      </c>
      <c r="E132" s="5" t="n">
        <v>0.01</v>
      </c>
      <c r="F132" s="5" t="n">
        <v>0.000770137991785092</v>
      </c>
      <c r="G132" s="5" t="n">
        <v>0.01</v>
      </c>
      <c r="H132" s="5" t="n">
        <v>0.00127181253890157</v>
      </c>
      <c r="I132" s="5" t="n">
        <v>0.01</v>
      </c>
      <c r="J132" s="5" t="n">
        <v>0.0010994881772586</v>
      </c>
      <c r="K132" s="5" t="n">
        <v>1</v>
      </c>
      <c r="L132" s="5" t="n">
        <v>0.0901520757335133</v>
      </c>
      <c r="M132" s="5" t="n">
        <v>4</v>
      </c>
      <c r="N132" s="5" t="n">
        <v>0.275190868946816</v>
      </c>
      <c r="O132" s="5" t="n">
        <v>0.01</v>
      </c>
      <c r="P132" s="5" t="n">
        <v>0.000670336985105783</v>
      </c>
      <c r="Q132" s="5" t="n">
        <v>0.01</v>
      </c>
      <c r="R132" s="5" t="n">
        <v>0.00139600502450128</v>
      </c>
      <c r="S132" s="5" t="n">
        <v>6</v>
      </c>
      <c r="T132" s="5" t="n">
        <v>0.504890580534129</v>
      </c>
      <c r="U132" s="5" t="n">
        <v>0.01</v>
      </c>
      <c r="V132" s="5" t="n">
        <v>0.00118720811746427</v>
      </c>
      <c r="W132" s="5" t="n">
        <v>0.01</v>
      </c>
      <c r="X132" s="5" t="n">
        <v>0.0012044099228443</v>
      </c>
    </row>
    <row r="133" customFormat="false" ht="14.25" hidden="false" customHeight="false" outlineLevel="0" collapsed="false">
      <c r="A133" s="5" t="s">
        <v>401</v>
      </c>
      <c r="B133" s="5" t="s">
        <v>402</v>
      </c>
      <c r="C133" s="5" t="s">
        <v>403</v>
      </c>
      <c r="D133" s="5" t="s">
        <v>31</v>
      </c>
      <c r="E133" s="5" t="n">
        <v>247</v>
      </c>
      <c r="F133" s="5" t="n">
        <v>19.0224083970918</v>
      </c>
      <c r="G133" s="5" t="n">
        <v>212</v>
      </c>
      <c r="H133" s="5" t="n">
        <v>26.9624258247132</v>
      </c>
      <c r="I133" s="5" t="n">
        <v>302</v>
      </c>
      <c r="J133" s="5" t="n">
        <v>33.2045429532099</v>
      </c>
      <c r="K133" s="5" t="n">
        <v>234</v>
      </c>
      <c r="L133" s="5" t="n">
        <v>21.0955857216421</v>
      </c>
      <c r="M133" s="5" t="n">
        <v>404</v>
      </c>
      <c r="N133" s="5" t="n">
        <v>27.7942777636284</v>
      </c>
      <c r="O133" s="5" t="n">
        <v>272</v>
      </c>
      <c r="P133" s="5" t="n">
        <v>18.2331659948773</v>
      </c>
      <c r="Q133" s="5" t="n">
        <v>24</v>
      </c>
      <c r="R133" s="5" t="n">
        <v>3.35041205880308</v>
      </c>
      <c r="S133" s="5" t="n">
        <v>20</v>
      </c>
      <c r="T133" s="5" t="n">
        <v>1.68296860178043</v>
      </c>
      <c r="U133" s="5" t="n">
        <v>111</v>
      </c>
      <c r="V133" s="5" t="n">
        <v>13.1780101038534</v>
      </c>
      <c r="W133" s="5" t="n">
        <v>18</v>
      </c>
      <c r="X133" s="5" t="n">
        <v>2.16793786111973</v>
      </c>
      <c r="AA133" s="10"/>
    </row>
    <row r="134" customFormat="false" ht="14.25" hidden="false" customHeight="false" outlineLevel="0" collapsed="false">
      <c r="A134" s="5" t="s">
        <v>404</v>
      </c>
      <c r="B134" s="5" t="s">
        <v>405</v>
      </c>
      <c r="C134" s="5" t="s">
        <v>406</v>
      </c>
      <c r="D134" s="5" t="s">
        <v>31</v>
      </c>
      <c r="E134" s="5" t="n">
        <v>2635</v>
      </c>
      <c r="F134" s="5" t="n">
        <v>202.931360835372</v>
      </c>
      <c r="G134" s="5" t="n">
        <v>6433</v>
      </c>
      <c r="H134" s="5" t="n">
        <v>818.157006275377</v>
      </c>
      <c r="I134" s="5" t="n">
        <v>11688</v>
      </c>
      <c r="J134" s="5" t="n">
        <v>1285.08178157986</v>
      </c>
      <c r="K134" s="5" t="n">
        <v>10657</v>
      </c>
      <c r="L134" s="5" t="n">
        <v>960.750671092052</v>
      </c>
      <c r="M134" s="5" t="n">
        <v>23771</v>
      </c>
      <c r="N134" s="5" t="n">
        <v>1635.39053643369</v>
      </c>
      <c r="O134" s="5" t="n">
        <v>12353</v>
      </c>
      <c r="P134" s="5" t="n">
        <v>828.067277701173</v>
      </c>
      <c r="Q134" s="5" t="n">
        <v>1510</v>
      </c>
      <c r="R134" s="5" t="n">
        <v>210.796758699694</v>
      </c>
      <c r="S134" s="5" t="n">
        <v>447</v>
      </c>
      <c r="T134" s="5" t="n">
        <v>37.6143482497926</v>
      </c>
      <c r="U134" s="5" t="n">
        <v>4174</v>
      </c>
      <c r="V134" s="5" t="n">
        <v>495.540668229587</v>
      </c>
      <c r="W134" s="5" t="n">
        <v>223</v>
      </c>
      <c r="X134" s="5" t="n">
        <v>26.8583412794278</v>
      </c>
      <c r="AA134" s="10"/>
      <c r="AI134" s="10"/>
      <c r="AU134" s="10"/>
      <c r="AY134" s="10"/>
      <c r="BC134" s="10"/>
    </row>
    <row r="135" customFormat="false" ht="14.25" hidden="false" customHeight="false" outlineLevel="0" collapsed="false">
      <c r="A135" s="5" t="s">
        <v>407</v>
      </c>
      <c r="B135" s="5" t="s">
        <v>408</v>
      </c>
      <c r="C135" s="5" t="s">
        <v>409</v>
      </c>
      <c r="D135" s="5" t="s">
        <v>31</v>
      </c>
      <c r="E135" s="5" t="n">
        <v>301</v>
      </c>
      <c r="F135" s="5" t="n">
        <v>23.1811535527313</v>
      </c>
      <c r="G135" s="5" t="n">
        <v>129</v>
      </c>
      <c r="H135" s="5" t="n">
        <v>16.4063817518302</v>
      </c>
      <c r="I135" s="5" t="n">
        <v>201</v>
      </c>
      <c r="J135" s="5" t="n">
        <v>22.0997123628979</v>
      </c>
      <c r="K135" s="5" t="n">
        <v>491</v>
      </c>
      <c r="L135" s="5" t="n">
        <v>44.2646691851551</v>
      </c>
      <c r="M135" s="5" t="n">
        <v>1164</v>
      </c>
      <c r="N135" s="5" t="n">
        <v>80.0805428635233</v>
      </c>
      <c r="O135" s="5" t="n">
        <v>3806</v>
      </c>
      <c r="P135" s="5" t="n">
        <v>255.130256531261</v>
      </c>
      <c r="Q135" s="5" t="n">
        <v>1410</v>
      </c>
      <c r="R135" s="5" t="n">
        <v>196.836708454681</v>
      </c>
      <c r="S135" s="5" t="n">
        <v>1616</v>
      </c>
      <c r="T135" s="5" t="n">
        <v>135.983863023859</v>
      </c>
      <c r="U135" s="5" t="n">
        <v>4665</v>
      </c>
      <c r="V135" s="5" t="n">
        <v>553.832586797082</v>
      </c>
      <c r="W135" s="5" t="n">
        <v>3065</v>
      </c>
      <c r="X135" s="5" t="n">
        <v>369.151641351777</v>
      </c>
      <c r="AA135" s="10"/>
      <c r="AU135" s="10"/>
      <c r="AY135" s="10"/>
      <c r="BC135" s="10"/>
      <c r="BG135" s="10"/>
      <c r="BK135" s="10"/>
    </row>
    <row r="136" customFormat="false" ht="14.25" hidden="false" customHeight="false" outlineLevel="0" collapsed="false">
      <c r="A136" s="5" t="s">
        <v>410</v>
      </c>
      <c r="B136" s="5" t="s">
        <v>411</v>
      </c>
      <c r="C136" s="5" t="s">
        <v>412</v>
      </c>
      <c r="D136" s="5" t="s">
        <v>31</v>
      </c>
      <c r="E136" s="5" t="n">
        <v>23</v>
      </c>
      <c r="F136" s="5" t="n">
        <v>1.77131738110571</v>
      </c>
      <c r="G136" s="5" t="n">
        <v>22</v>
      </c>
      <c r="H136" s="5" t="n">
        <v>2.79798758558345</v>
      </c>
      <c r="I136" s="5" t="n">
        <v>21</v>
      </c>
      <c r="J136" s="5" t="n">
        <v>2.30892517224307</v>
      </c>
      <c r="K136" s="5" t="n">
        <v>31</v>
      </c>
      <c r="L136" s="5" t="n">
        <v>2.79471434773891</v>
      </c>
      <c r="M136" s="5" t="n">
        <v>61</v>
      </c>
      <c r="N136" s="5" t="n">
        <v>4.19666075143894</v>
      </c>
      <c r="O136" s="5" t="n">
        <v>65</v>
      </c>
      <c r="P136" s="5" t="n">
        <v>4.35719040318759</v>
      </c>
      <c r="Q136" s="5" t="n">
        <v>22</v>
      </c>
      <c r="R136" s="5" t="n">
        <v>3.07121105390283</v>
      </c>
      <c r="S136" s="5" t="n">
        <v>45</v>
      </c>
      <c r="T136" s="5" t="n">
        <v>3.78667935400597</v>
      </c>
      <c r="U136" s="5" t="n">
        <v>58</v>
      </c>
      <c r="V136" s="5" t="n">
        <v>6.88580708129277</v>
      </c>
      <c r="W136" s="5" t="n">
        <v>67</v>
      </c>
      <c r="X136" s="5" t="n">
        <v>8.06954648305678</v>
      </c>
    </row>
    <row r="137" customFormat="false" ht="14.25" hidden="false" customHeight="false" outlineLevel="0" collapsed="false">
      <c r="A137" s="5" t="s">
        <v>413</v>
      </c>
      <c r="B137" s="5" t="s">
        <v>414</v>
      </c>
      <c r="C137" s="5" t="s">
        <v>415</v>
      </c>
      <c r="D137" s="5" t="s">
        <v>31</v>
      </c>
      <c r="E137" s="5" t="n">
        <v>150</v>
      </c>
      <c r="F137" s="5" t="n">
        <v>11.5520698767764</v>
      </c>
      <c r="G137" s="5" t="n">
        <v>83</v>
      </c>
      <c r="H137" s="5" t="n">
        <v>10.556044072883</v>
      </c>
      <c r="I137" s="5" t="n">
        <v>138</v>
      </c>
      <c r="J137" s="5" t="n">
        <v>15.1729368461687</v>
      </c>
      <c r="K137" s="5" t="n">
        <v>161</v>
      </c>
      <c r="L137" s="5" t="n">
        <v>14.5144841930956</v>
      </c>
      <c r="M137" s="5" t="n">
        <v>349</v>
      </c>
      <c r="N137" s="5" t="n">
        <v>24.0104033156097</v>
      </c>
      <c r="O137" s="5" t="n">
        <v>930</v>
      </c>
      <c r="P137" s="5" t="n">
        <v>62.3413396148378</v>
      </c>
      <c r="Q137" s="5" t="n">
        <v>215</v>
      </c>
      <c r="R137" s="5" t="n">
        <v>30.0141080267776</v>
      </c>
      <c r="S137" s="5" t="n">
        <v>259</v>
      </c>
      <c r="T137" s="5" t="n">
        <v>21.7944433930566</v>
      </c>
      <c r="U137" s="5" t="n">
        <v>829</v>
      </c>
      <c r="V137" s="5" t="n">
        <v>98.419552937788</v>
      </c>
      <c r="W137" s="5" t="n">
        <v>442</v>
      </c>
      <c r="X137" s="5" t="n">
        <v>53.2349185897179</v>
      </c>
      <c r="AU137" s="10"/>
      <c r="AY137" s="10"/>
      <c r="BK137" s="10"/>
    </row>
    <row r="138" customFormat="false" ht="14.25" hidden="false" customHeight="false" outlineLevel="0" collapsed="false">
      <c r="A138" s="5" t="s">
        <v>416</v>
      </c>
      <c r="B138" s="5" t="s">
        <v>417</v>
      </c>
      <c r="C138" s="5" t="s">
        <v>418</v>
      </c>
      <c r="D138" s="5" t="s">
        <v>31</v>
      </c>
      <c r="E138" s="5" t="n">
        <v>2</v>
      </c>
      <c r="F138" s="5" t="n">
        <v>0.154027598357018</v>
      </c>
      <c r="G138" s="5" t="n">
        <v>0.01</v>
      </c>
      <c r="H138" s="5" t="n">
        <v>0.00127181253890157</v>
      </c>
      <c r="I138" s="5" t="n">
        <v>0.01</v>
      </c>
      <c r="J138" s="5" t="n">
        <v>0.0010994881772586</v>
      </c>
      <c r="K138" s="5" t="n">
        <v>0.01</v>
      </c>
      <c r="L138" s="5" t="n">
        <v>0.000901520757335133</v>
      </c>
      <c r="M138" s="5" t="n">
        <v>0.01</v>
      </c>
      <c r="N138" s="5" t="n">
        <v>0.000687977172367039</v>
      </c>
      <c r="O138" s="5" t="n">
        <v>0.01</v>
      </c>
      <c r="P138" s="5" t="n">
        <v>0.000670336985105783</v>
      </c>
      <c r="Q138" s="5" t="n">
        <v>0.01</v>
      </c>
      <c r="R138" s="5" t="n">
        <v>0.00139600502450128</v>
      </c>
      <c r="S138" s="5" t="n">
        <v>0.01</v>
      </c>
      <c r="T138" s="5" t="n">
        <v>0.000841484300890215</v>
      </c>
      <c r="U138" s="5" t="n">
        <v>0.01</v>
      </c>
      <c r="V138" s="5" t="n">
        <v>0.00118720811746427</v>
      </c>
      <c r="W138" s="5" t="n">
        <v>0.01</v>
      </c>
      <c r="X138" s="5" t="n">
        <v>0.0012044099228443</v>
      </c>
    </row>
    <row r="139" customFormat="false" ht="14.25" hidden="false" customHeight="false" outlineLevel="0" collapsed="false">
      <c r="A139" s="5" t="s">
        <v>419</v>
      </c>
      <c r="B139" s="5" t="s">
        <v>420</v>
      </c>
      <c r="C139" s="5" t="s">
        <v>421</v>
      </c>
      <c r="D139" s="5" t="s">
        <v>31</v>
      </c>
      <c r="E139" s="5" t="n">
        <v>43797</v>
      </c>
      <c r="F139" s="5" t="n">
        <v>3372.97336262117</v>
      </c>
      <c r="G139" s="5" t="n">
        <v>26071</v>
      </c>
      <c r="H139" s="5" t="n">
        <v>3315.74247017027</v>
      </c>
      <c r="I139" s="5" t="n">
        <v>31338</v>
      </c>
      <c r="J139" s="5" t="n">
        <v>3445.57604989301</v>
      </c>
      <c r="K139" s="5" t="n">
        <v>32883</v>
      </c>
      <c r="L139" s="5" t="n">
        <v>2964.47070634512</v>
      </c>
      <c r="M139" s="5" t="n">
        <v>28039</v>
      </c>
      <c r="N139" s="5" t="n">
        <v>1929.01919359994</v>
      </c>
      <c r="O139" s="5" t="n">
        <v>15503</v>
      </c>
      <c r="P139" s="5" t="n">
        <v>1039.22342800949</v>
      </c>
      <c r="Q139" s="5" t="n">
        <v>8883</v>
      </c>
      <c r="R139" s="5" t="n">
        <v>1240.07126326449</v>
      </c>
      <c r="S139" s="5" t="n">
        <v>10399</v>
      </c>
      <c r="T139" s="5" t="n">
        <v>875.059524495734</v>
      </c>
      <c r="U139" s="5" t="n">
        <v>6887</v>
      </c>
      <c r="V139" s="5" t="n">
        <v>817.630230497643</v>
      </c>
      <c r="W139" s="5" t="n">
        <v>6909</v>
      </c>
      <c r="X139" s="5" t="n">
        <v>832.126815693124</v>
      </c>
      <c r="AA139" s="10"/>
      <c r="AE139" s="10"/>
      <c r="AI139" s="10"/>
      <c r="AQ139" s="10"/>
      <c r="AU139" s="10"/>
      <c r="BK139" s="10"/>
    </row>
    <row r="140" customFormat="false" ht="14.25" hidden="false" customHeight="false" outlineLevel="0" collapsed="false">
      <c r="A140" s="5" t="s">
        <v>422</v>
      </c>
      <c r="B140" s="5" t="s">
        <v>423</v>
      </c>
      <c r="C140" s="5" t="s">
        <v>421</v>
      </c>
      <c r="D140" s="5" t="s">
        <v>31</v>
      </c>
      <c r="E140" s="5" t="n">
        <v>1250468</v>
      </c>
      <c r="F140" s="5" t="n">
        <v>96303.2914311521</v>
      </c>
      <c r="G140" s="5" t="n">
        <v>645386</v>
      </c>
      <c r="H140" s="5" t="n">
        <v>82081.0007231526</v>
      </c>
      <c r="I140" s="5" t="n">
        <v>1043465</v>
      </c>
      <c r="J140" s="5" t="n">
        <v>114727.743088315</v>
      </c>
      <c r="K140" s="5" t="n">
        <v>1010446</v>
      </c>
      <c r="L140" s="5" t="n">
        <v>91093.8043166256</v>
      </c>
      <c r="M140" s="5" t="n">
        <v>967980</v>
      </c>
      <c r="N140" s="5" t="n">
        <v>66594.8143307846</v>
      </c>
      <c r="O140" s="5" t="n">
        <v>435565</v>
      </c>
      <c r="P140" s="5" t="n">
        <v>29197.53289176</v>
      </c>
      <c r="Q140" s="5" t="n">
        <v>159854</v>
      </c>
      <c r="R140" s="5" t="n">
        <v>22315.6987186628</v>
      </c>
      <c r="S140" s="5" t="n">
        <v>119329</v>
      </c>
      <c r="T140" s="5" t="n">
        <v>10041.3480140928</v>
      </c>
      <c r="U140" s="5" t="n">
        <v>107174</v>
      </c>
      <c r="V140" s="5" t="n">
        <v>12723.7842781116</v>
      </c>
      <c r="W140" s="5" t="n">
        <v>52278</v>
      </c>
      <c r="X140" s="5" t="n">
        <v>6296.41419464541</v>
      </c>
      <c r="AM140" s="10"/>
      <c r="AY140" s="10"/>
      <c r="BC140" s="10"/>
      <c r="BG140" s="10"/>
      <c r="BK140" s="10"/>
    </row>
    <row r="141" customFormat="false" ht="14.25" hidden="false" customHeight="false" outlineLevel="0" collapsed="false">
      <c r="A141" s="5" t="s">
        <v>424</v>
      </c>
      <c r="B141" s="5" t="s">
        <v>425</v>
      </c>
      <c r="C141" s="5" t="s">
        <v>426</v>
      </c>
      <c r="D141" s="5" t="s">
        <v>31</v>
      </c>
      <c r="E141" s="5" t="n">
        <v>16</v>
      </c>
      <c r="F141" s="5" t="n">
        <v>1.23222078685615</v>
      </c>
      <c r="G141" s="5" t="n">
        <v>15</v>
      </c>
      <c r="H141" s="5" t="n">
        <v>1.90771880835235</v>
      </c>
      <c r="I141" s="5" t="n">
        <v>12</v>
      </c>
      <c r="J141" s="5" t="n">
        <v>1.31938581271033</v>
      </c>
      <c r="K141" s="5" t="n">
        <v>11</v>
      </c>
      <c r="L141" s="5" t="n">
        <v>0.991672833068647</v>
      </c>
      <c r="M141" s="5" t="n">
        <v>19</v>
      </c>
      <c r="N141" s="5" t="n">
        <v>1.30715662749737</v>
      </c>
      <c r="O141" s="5" t="n">
        <v>58</v>
      </c>
      <c r="P141" s="5" t="n">
        <v>3.88795451361354</v>
      </c>
      <c r="Q141" s="5" t="n">
        <v>26</v>
      </c>
      <c r="R141" s="5" t="n">
        <v>3.62961306370334</v>
      </c>
      <c r="S141" s="5" t="n">
        <v>27</v>
      </c>
      <c r="T141" s="5" t="n">
        <v>2.27200761240358</v>
      </c>
      <c r="U141" s="5" t="n">
        <v>54</v>
      </c>
      <c r="V141" s="5" t="n">
        <v>6.41092383430706</v>
      </c>
      <c r="W141" s="5" t="n">
        <v>19</v>
      </c>
      <c r="X141" s="5" t="n">
        <v>2.28837885340416</v>
      </c>
    </row>
    <row r="142" customFormat="false" ht="14.25" hidden="false" customHeight="false" outlineLevel="0" collapsed="false">
      <c r="A142" s="5" t="s">
        <v>427</v>
      </c>
      <c r="B142" s="5" t="s">
        <v>428</v>
      </c>
      <c r="C142" s="5" t="s">
        <v>426</v>
      </c>
      <c r="D142" s="5" t="s">
        <v>31</v>
      </c>
      <c r="E142" s="5" t="n">
        <v>19923</v>
      </c>
      <c r="F142" s="5" t="n">
        <v>1534.34592103344</v>
      </c>
      <c r="G142" s="5" t="n">
        <v>12697</v>
      </c>
      <c r="H142" s="5" t="n">
        <v>1614.82038064332</v>
      </c>
      <c r="I142" s="5" t="n">
        <v>18371</v>
      </c>
      <c r="J142" s="5" t="n">
        <v>2019.86973044178</v>
      </c>
      <c r="K142" s="5" t="n">
        <v>19540</v>
      </c>
      <c r="L142" s="5" t="n">
        <v>1761.57155983285</v>
      </c>
      <c r="M142" s="5" t="n">
        <v>41198</v>
      </c>
      <c r="N142" s="5" t="n">
        <v>2834.32835471773</v>
      </c>
      <c r="O142" s="5" t="n">
        <v>78353</v>
      </c>
      <c r="P142" s="5" t="n">
        <v>5252.29137939934</v>
      </c>
      <c r="Q142" s="5" t="n">
        <v>22917</v>
      </c>
      <c r="R142" s="5" t="n">
        <v>3199.22471464959</v>
      </c>
      <c r="S142" s="5" t="n">
        <v>30141</v>
      </c>
      <c r="T142" s="5" t="n">
        <v>2536.3178313132</v>
      </c>
      <c r="U142" s="5" t="n">
        <v>43182</v>
      </c>
      <c r="V142" s="5" t="n">
        <v>5126.60209283421</v>
      </c>
      <c r="W142" s="5" t="n">
        <v>19242</v>
      </c>
      <c r="X142" s="5" t="n">
        <v>2317.52557353699</v>
      </c>
      <c r="AA142" s="10"/>
      <c r="AE142" s="10"/>
      <c r="AI142" s="10"/>
      <c r="AQ142" s="10"/>
      <c r="AU142" s="10"/>
      <c r="AY142" s="10"/>
      <c r="BG142" s="10"/>
      <c r="BK142" s="10"/>
    </row>
    <row r="143" customFormat="false" ht="14.25" hidden="false" customHeight="false" outlineLevel="0" collapsed="false">
      <c r="A143" s="5" t="s">
        <v>429</v>
      </c>
      <c r="B143" s="5" t="s">
        <v>430</v>
      </c>
      <c r="C143" s="5" t="s">
        <v>431</v>
      </c>
      <c r="D143" s="5" t="s">
        <v>31</v>
      </c>
      <c r="E143" s="5" t="n">
        <v>85708</v>
      </c>
      <c r="F143" s="5" t="n">
        <v>6600.69869999167</v>
      </c>
      <c r="G143" s="5" t="n">
        <v>38079</v>
      </c>
      <c r="H143" s="5" t="n">
        <v>4842.93496688327</v>
      </c>
      <c r="I143" s="5" t="n">
        <v>54182</v>
      </c>
      <c r="J143" s="5" t="n">
        <v>5957.24684202257</v>
      </c>
      <c r="K143" s="5" t="n">
        <v>48503</v>
      </c>
      <c r="L143" s="5" t="n">
        <v>4372.6461293026</v>
      </c>
      <c r="M143" s="5" t="n">
        <v>95556</v>
      </c>
      <c r="N143" s="5" t="n">
        <v>6574.03466827048</v>
      </c>
      <c r="O143" s="5" t="n">
        <v>132053</v>
      </c>
      <c r="P143" s="5" t="n">
        <v>8852.00098941739</v>
      </c>
      <c r="Q143" s="5" t="n">
        <v>34310</v>
      </c>
      <c r="R143" s="5" t="n">
        <v>4789.69323906391</v>
      </c>
      <c r="S143" s="5" t="n">
        <v>50262</v>
      </c>
      <c r="T143" s="5" t="n">
        <v>4229.4683931344</v>
      </c>
      <c r="U143" s="5" t="n">
        <v>69723</v>
      </c>
      <c r="V143" s="5" t="n">
        <v>8277.57115739613</v>
      </c>
      <c r="W143" s="5" t="n">
        <v>29364</v>
      </c>
      <c r="X143" s="5" t="n">
        <v>3536.62929743999</v>
      </c>
      <c r="AE143" s="10"/>
      <c r="AI143" s="10"/>
      <c r="AM143" s="10"/>
      <c r="AQ143" s="10"/>
      <c r="AU143" s="10"/>
    </row>
    <row r="144" s="11" customFormat="true" ht="14.25" hidden="false" customHeight="false" outlineLevel="0" collapsed="false">
      <c r="A144" s="5" t="s">
        <v>432</v>
      </c>
      <c r="B144" s="5" t="s">
        <v>433</v>
      </c>
      <c r="C144" s="5" t="s">
        <v>434</v>
      </c>
      <c r="D144" s="5" t="s">
        <v>31</v>
      </c>
      <c r="E144" s="5" t="n">
        <v>412487</v>
      </c>
      <c r="F144" s="5" t="n">
        <v>31767.1909817457</v>
      </c>
      <c r="G144" s="5" t="n">
        <v>232778</v>
      </c>
      <c r="H144" s="5" t="n">
        <v>29604.9979180429</v>
      </c>
      <c r="I144" s="5" t="n">
        <v>278532</v>
      </c>
      <c r="J144" s="5" t="n">
        <v>30624.2640988194</v>
      </c>
      <c r="K144" s="5" t="n">
        <v>229872</v>
      </c>
      <c r="L144" s="5" t="n">
        <v>20723.4379530142</v>
      </c>
      <c r="M144" s="5" t="n">
        <v>291133</v>
      </c>
      <c r="N144" s="5" t="n">
        <v>20029.2858122733</v>
      </c>
      <c r="O144" s="5" t="n">
        <v>233935</v>
      </c>
      <c r="P144" s="5" t="n">
        <v>15681.5282610721</v>
      </c>
      <c r="Q144" s="5" t="n">
        <v>72971</v>
      </c>
      <c r="R144" s="5" t="n">
        <v>10186.7882642883</v>
      </c>
      <c r="S144" s="5" t="n">
        <v>49227</v>
      </c>
      <c r="T144" s="5" t="n">
        <v>4142.37476799226</v>
      </c>
      <c r="U144" s="5" t="n">
        <v>56887</v>
      </c>
      <c r="V144" s="5" t="n">
        <v>6753.670817819</v>
      </c>
      <c r="W144" s="5" t="n">
        <v>21111</v>
      </c>
      <c r="X144" s="5" t="n">
        <v>2542.62978811659</v>
      </c>
      <c r="Y144" s="6"/>
      <c r="Z144" s="6"/>
      <c r="AA144" s="6"/>
      <c r="AB144" s="6"/>
      <c r="AC144" s="6"/>
      <c r="AD144" s="6"/>
      <c r="AE144" s="10"/>
      <c r="AF144" s="6"/>
      <c r="AG144" s="6"/>
      <c r="AH144" s="6"/>
      <c r="AI144" s="10"/>
      <c r="AJ144" s="6"/>
      <c r="AK144" s="6"/>
      <c r="AL144" s="6"/>
      <c r="AM144" s="10"/>
      <c r="AN144" s="6"/>
      <c r="AO144" s="6"/>
      <c r="AP144" s="6"/>
      <c r="AQ144" s="10"/>
      <c r="AR144" s="6"/>
      <c r="AS144" s="6"/>
      <c r="AT144" s="6"/>
      <c r="AU144" s="10"/>
      <c r="AV144" s="6"/>
      <c r="AW144" s="6"/>
      <c r="AX144" s="6"/>
      <c r="AY144" s="10"/>
      <c r="AZ144" s="6"/>
      <c r="BA144" s="6"/>
      <c r="BB144" s="6"/>
      <c r="BC144" s="10"/>
      <c r="BD144" s="6"/>
      <c r="BE144" s="6"/>
      <c r="BF144" s="6"/>
      <c r="BG144" s="10"/>
      <c r="BH144" s="6"/>
      <c r="BI144" s="6"/>
      <c r="BJ144" s="6"/>
      <c r="BK144" s="6"/>
      <c r="BL144" s="6"/>
    </row>
    <row r="145" s="11" customFormat="true" ht="14.25" hidden="false" customHeight="false" outlineLevel="0" collapsed="false">
      <c r="A145" s="5" t="s">
        <v>435</v>
      </c>
      <c r="B145" s="5" t="s">
        <v>436</v>
      </c>
      <c r="C145" s="5" t="s">
        <v>437</v>
      </c>
      <c r="D145" s="5" t="s">
        <v>31</v>
      </c>
      <c r="E145" s="5" t="n">
        <v>76758</v>
      </c>
      <c r="F145" s="5" t="n">
        <v>5911.42519734401</v>
      </c>
      <c r="G145" s="5" t="n">
        <v>44783</v>
      </c>
      <c r="H145" s="5" t="n">
        <v>5695.55809296288</v>
      </c>
      <c r="I145" s="5" t="n">
        <v>33141</v>
      </c>
      <c r="J145" s="5" t="n">
        <v>3643.81376825274</v>
      </c>
      <c r="K145" s="5" t="n">
        <v>29370</v>
      </c>
      <c r="L145" s="5" t="n">
        <v>2647.76646429329</v>
      </c>
      <c r="M145" s="5" t="n">
        <v>29827</v>
      </c>
      <c r="N145" s="5" t="n">
        <v>2052.02951201917</v>
      </c>
      <c r="O145" s="5" t="n">
        <v>31793</v>
      </c>
      <c r="P145" s="5" t="n">
        <v>2131.20237674681</v>
      </c>
      <c r="Q145" s="5" t="n">
        <v>30698</v>
      </c>
      <c r="R145" s="5" t="n">
        <v>4285.45622421404</v>
      </c>
      <c r="S145" s="5" t="n">
        <v>47144</v>
      </c>
      <c r="T145" s="5" t="n">
        <v>3967.09358811683</v>
      </c>
      <c r="U145" s="5" t="n">
        <v>16229</v>
      </c>
      <c r="V145" s="5" t="n">
        <v>1926.72005383277</v>
      </c>
      <c r="W145" s="5" t="n">
        <v>28414</v>
      </c>
      <c r="X145" s="5" t="n">
        <v>3422.21035476978</v>
      </c>
      <c r="Y145" s="6"/>
      <c r="Z145" s="6"/>
      <c r="AA145" s="6"/>
      <c r="AB145" s="6"/>
      <c r="AC145" s="6"/>
      <c r="AD145" s="6"/>
      <c r="AE145" s="10"/>
      <c r="AF145" s="6"/>
      <c r="AG145" s="6"/>
      <c r="AH145" s="6"/>
      <c r="AI145" s="10"/>
      <c r="AJ145" s="6"/>
      <c r="AK145" s="6"/>
      <c r="AL145" s="6"/>
      <c r="AM145" s="6"/>
      <c r="AN145" s="6"/>
      <c r="AO145" s="6"/>
      <c r="AP145" s="6"/>
      <c r="AQ145" s="10"/>
      <c r="AR145" s="6"/>
      <c r="AS145" s="6"/>
      <c r="AT145" s="6"/>
      <c r="AU145" s="6"/>
      <c r="AV145" s="6"/>
      <c r="AW145" s="6"/>
      <c r="AX145" s="6"/>
      <c r="AY145" s="10"/>
      <c r="AZ145" s="6"/>
      <c r="BA145" s="6"/>
      <c r="BB145" s="6"/>
      <c r="BC145" s="10"/>
      <c r="BD145" s="6"/>
      <c r="BE145" s="6"/>
      <c r="BF145" s="6"/>
      <c r="BG145" s="10"/>
      <c r="BH145" s="6"/>
      <c r="BI145" s="6"/>
      <c r="BJ145" s="6"/>
      <c r="BK145" s="10"/>
      <c r="BL145" s="6"/>
    </row>
    <row r="146" customFormat="false" ht="14.25" hidden="false" customHeight="false" outlineLevel="0" collapsed="false">
      <c r="A146" s="5" t="s">
        <v>438</v>
      </c>
      <c r="B146" s="5" t="s">
        <v>439</v>
      </c>
      <c r="C146" s="5" t="s">
        <v>437</v>
      </c>
      <c r="D146" s="5" t="s">
        <v>31</v>
      </c>
      <c r="E146" s="5" t="n">
        <v>271079</v>
      </c>
      <c r="F146" s="5" t="n">
        <v>20876.8236675111</v>
      </c>
      <c r="G146" s="5" t="n">
        <v>117076</v>
      </c>
      <c r="H146" s="5" t="n">
        <v>14889.872480444</v>
      </c>
      <c r="I146" s="5" t="n">
        <v>138055</v>
      </c>
      <c r="J146" s="5" t="n">
        <v>15178.9840311437</v>
      </c>
      <c r="K146" s="5" t="n">
        <v>132570</v>
      </c>
      <c r="L146" s="5" t="n">
        <v>11951.4606799919</v>
      </c>
      <c r="M146" s="5" t="n">
        <v>102638</v>
      </c>
      <c r="N146" s="5" t="n">
        <v>7061.26010174082</v>
      </c>
      <c r="O146" s="5" t="n">
        <v>86769</v>
      </c>
      <c r="P146" s="5" t="n">
        <v>5816.44698606436</v>
      </c>
      <c r="Q146" s="5" t="n">
        <v>26760</v>
      </c>
      <c r="R146" s="5" t="n">
        <v>3735.70944556544</v>
      </c>
      <c r="S146" s="5" t="n">
        <v>22245</v>
      </c>
      <c r="T146" s="5" t="n">
        <v>1871.88182733028</v>
      </c>
      <c r="U146" s="5" t="n">
        <v>35969</v>
      </c>
      <c r="V146" s="5" t="n">
        <v>4270.26887770724</v>
      </c>
      <c r="W146" s="5" t="n">
        <v>16325</v>
      </c>
      <c r="X146" s="5" t="n">
        <v>1966.19919904331</v>
      </c>
      <c r="AM146" s="10"/>
      <c r="AU146" s="10"/>
      <c r="BC146" s="10"/>
      <c r="BG146" s="10"/>
      <c r="BK146" s="10"/>
    </row>
    <row r="147" customFormat="false" ht="14.25" hidden="false" customHeight="false" outlineLevel="0" collapsed="false">
      <c r="A147" s="5" t="s">
        <v>440</v>
      </c>
      <c r="B147" s="5" t="s">
        <v>441</v>
      </c>
      <c r="C147" s="5" t="s">
        <v>442</v>
      </c>
      <c r="D147" s="5" t="s">
        <v>31</v>
      </c>
      <c r="E147" s="5" t="n">
        <v>5958</v>
      </c>
      <c r="F147" s="5" t="n">
        <v>458.848215505558</v>
      </c>
      <c r="G147" s="5" t="n">
        <v>2265</v>
      </c>
      <c r="H147" s="5" t="n">
        <v>288.065540061205</v>
      </c>
      <c r="I147" s="5" t="n">
        <v>3189</v>
      </c>
      <c r="J147" s="5" t="n">
        <v>350.626779727769</v>
      </c>
      <c r="K147" s="5" t="n">
        <v>3321</v>
      </c>
      <c r="L147" s="5" t="n">
        <v>299.395043510998</v>
      </c>
      <c r="M147" s="5" t="n">
        <v>2936</v>
      </c>
      <c r="N147" s="5" t="n">
        <v>201.990097806963</v>
      </c>
      <c r="O147" s="5" t="n">
        <v>1781</v>
      </c>
      <c r="P147" s="5" t="n">
        <v>119.38701704734</v>
      </c>
      <c r="Q147" s="5" t="n">
        <v>849</v>
      </c>
      <c r="R147" s="5" t="n">
        <v>118.520826580159</v>
      </c>
      <c r="S147" s="5" t="n">
        <v>576</v>
      </c>
      <c r="T147" s="5" t="n">
        <v>48.4694957312764</v>
      </c>
      <c r="U147" s="5" t="n">
        <v>1016</v>
      </c>
      <c r="V147" s="5" t="n">
        <v>120.62034473437</v>
      </c>
      <c r="W147" s="5" t="n">
        <v>408</v>
      </c>
      <c r="X147" s="5" t="n">
        <v>49.1399248520473</v>
      </c>
      <c r="AA147" s="10"/>
      <c r="AE147" s="10"/>
      <c r="AI147" s="10"/>
      <c r="AU147" s="10"/>
      <c r="AY147" s="10"/>
    </row>
    <row r="148" customFormat="false" ht="14.25" hidden="false" customHeight="false" outlineLevel="0" collapsed="false">
      <c r="A148" s="5" t="s">
        <v>443</v>
      </c>
      <c r="B148" s="5" t="s">
        <v>444</v>
      </c>
      <c r="C148" s="5" t="s">
        <v>445</v>
      </c>
      <c r="D148" s="5" t="s">
        <v>31</v>
      </c>
      <c r="E148" s="5" t="n">
        <v>8847</v>
      </c>
      <c r="F148" s="5" t="n">
        <v>681.341081332271</v>
      </c>
      <c r="G148" s="5" t="n">
        <v>7323</v>
      </c>
      <c r="H148" s="5" t="n">
        <v>931.348322237617</v>
      </c>
      <c r="I148" s="5" t="n">
        <v>6753</v>
      </c>
      <c r="J148" s="5" t="n">
        <v>742.484366102736</v>
      </c>
      <c r="K148" s="5" t="n">
        <v>8376</v>
      </c>
      <c r="L148" s="5" t="n">
        <v>755.113786343908</v>
      </c>
      <c r="M148" s="5" t="n">
        <v>9079</v>
      </c>
      <c r="N148" s="5" t="n">
        <v>624.614474792035</v>
      </c>
      <c r="O148" s="5" t="n">
        <v>3905</v>
      </c>
      <c r="P148" s="5" t="n">
        <v>261.766592683808</v>
      </c>
      <c r="Q148" s="5" t="n">
        <v>919</v>
      </c>
      <c r="R148" s="5" t="n">
        <v>128.292861751668</v>
      </c>
      <c r="S148" s="5" t="n">
        <v>1273</v>
      </c>
      <c r="T148" s="5" t="n">
        <v>107.120951503324</v>
      </c>
      <c r="U148" s="5" t="n">
        <v>1991</v>
      </c>
      <c r="V148" s="5" t="n">
        <v>236.373136187136</v>
      </c>
      <c r="W148" s="5" t="n">
        <v>1421</v>
      </c>
      <c r="X148" s="5" t="n">
        <v>171.146650036174</v>
      </c>
      <c r="AA148" s="10"/>
      <c r="AE148" s="10"/>
      <c r="AI148" s="10"/>
      <c r="AM148" s="10"/>
      <c r="AQ148" s="10"/>
      <c r="AU148" s="10"/>
      <c r="AY148" s="10"/>
    </row>
    <row r="149" customFormat="false" ht="14.25" hidden="false" customHeight="false" outlineLevel="0" collapsed="false">
      <c r="A149" s="5" t="s">
        <v>446</v>
      </c>
      <c r="B149" s="5" t="s">
        <v>447</v>
      </c>
      <c r="C149" s="5" t="s">
        <v>448</v>
      </c>
      <c r="D149" s="5" t="s">
        <v>31</v>
      </c>
      <c r="E149" s="5" t="n">
        <v>6218</v>
      </c>
      <c r="F149" s="5" t="n">
        <v>478.87180329197</v>
      </c>
      <c r="G149" s="5" t="n">
        <v>11244</v>
      </c>
      <c r="H149" s="5" t="n">
        <v>1430.02601874092</v>
      </c>
      <c r="I149" s="5" t="n">
        <v>15483</v>
      </c>
      <c r="J149" s="5" t="n">
        <v>1702.3375448495</v>
      </c>
      <c r="K149" s="5" t="n">
        <v>11434</v>
      </c>
      <c r="L149" s="5" t="n">
        <v>1030.79883393699</v>
      </c>
      <c r="M149" s="5" t="n">
        <v>30168</v>
      </c>
      <c r="N149" s="5" t="n">
        <v>2075.48953359688</v>
      </c>
      <c r="O149" s="5" t="n">
        <v>8708</v>
      </c>
      <c r="P149" s="5" t="n">
        <v>583.729446630115</v>
      </c>
      <c r="Q149" s="5" t="n">
        <v>754</v>
      </c>
      <c r="R149" s="5" t="n">
        <v>105.258778847397</v>
      </c>
      <c r="S149" s="5" t="n">
        <v>490</v>
      </c>
      <c r="T149" s="5" t="n">
        <v>41.2327307436205</v>
      </c>
      <c r="U149" s="5" t="n">
        <v>2560</v>
      </c>
      <c r="V149" s="5" t="n">
        <v>303.925278070853</v>
      </c>
      <c r="W149" s="5" t="n">
        <v>238</v>
      </c>
      <c r="X149" s="5" t="n">
        <v>28.6649561636942</v>
      </c>
      <c r="AA149" s="10"/>
      <c r="AE149" s="10"/>
      <c r="AI149" s="10"/>
      <c r="AM149" s="10"/>
      <c r="AQ149" s="10"/>
      <c r="AY149" s="10"/>
    </row>
    <row r="150" customFormat="false" ht="14.25" hidden="false" customHeight="false" outlineLevel="0" collapsed="false">
      <c r="A150" s="5" t="s">
        <v>449</v>
      </c>
      <c r="B150" s="5" t="s">
        <v>450</v>
      </c>
      <c r="C150" s="5" t="s">
        <v>451</v>
      </c>
      <c r="D150" s="5" t="s">
        <v>31</v>
      </c>
      <c r="E150" s="5" t="n">
        <v>949</v>
      </c>
      <c r="F150" s="5" t="n">
        <v>73.0860954204052</v>
      </c>
      <c r="G150" s="5" t="n">
        <v>473</v>
      </c>
      <c r="H150" s="5" t="n">
        <v>60.1567330900441</v>
      </c>
      <c r="I150" s="5" t="n">
        <v>503</v>
      </c>
      <c r="J150" s="5" t="n">
        <v>55.3042553161078</v>
      </c>
      <c r="K150" s="5" t="n">
        <v>353</v>
      </c>
      <c r="L150" s="5" t="n">
        <v>31.8236827339302</v>
      </c>
      <c r="M150" s="5" t="n">
        <v>535</v>
      </c>
      <c r="N150" s="5" t="n">
        <v>36.8067787216366</v>
      </c>
      <c r="O150" s="5" t="n">
        <v>401</v>
      </c>
      <c r="P150" s="5" t="n">
        <v>26.8805131027419</v>
      </c>
      <c r="Q150" s="5" t="n">
        <v>81</v>
      </c>
      <c r="R150" s="5" t="n">
        <v>11.3076406984604</v>
      </c>
      <c r="S150" s="5" t="n">
        <v>81</v>
      </c>
      <c r="T150" s="5" t="n">
        <v>6.81602283721074</v>
      </c>
      <c r="U150" s="5" t="n">
        <v>186</v>
      </c>
      <c r="V150" s="5" t="n">
        <v>22.0820709848354</v>
      </c>
      <c r="W150" s="5" t="n">
        <v>31</v>
      </c>
      <c r="X150" s="5" t="n">
        <v>3.73367076081732</v>
      </c>
      <c r="AA150" s="10"/>
    </row>
    <row r="151" customFormat="false" ht="14.25" hidden="false" customHeight="false" outlineLevel="0" collapsed="false">
      <c r="A151" s="5" t="s">
        <v>452</v>
      </c>
      <c r="B151" s="5" t="s">
        <v>453</v>
      </c>
      <c r="C151" s="5" t="s">
        <v>454</v>
      </c>
      <c r="D151" s="5" t="s">
        <v>31</v>
      </c>
      <c r="E151" s="5" t="n">
        <v>102</v>
      </c>
      <c r="F151" s="5" t="n">
        <v>7.85540751620794</v>
      </c>
      <c r="G151" s="5" t="n">
        <v>4</v>
      </c>
      <c r="H151" s="5" t="n">
        <v>0.508725015560626</v>
      </c>
      <c r="I151" s="5" t="n">
        <v>6</v>
      </c>
      <c r="J151" s="5" t="n">
        <v>0.659692906355163</v>
      </c>
      <c r="K151" s="5" t="n">
        <v>2</v>
      </c>
      <c r="L151" s="5" t="n">
        <v>0.180304151467027</v>
      </c>
      <c r="M151" s="5" t="n">
        <v>2</v>
      </c>
      <c r="N151" s="5" t="n">
        <v>0.137595434473408</v>
      </c>
      <c r="O151" s="5" t="n">
        <v>5</v>
      </c>
      <c r="P151" s="5" t="n">
        <v>0.335168492552891</v>
      </c>
      <c r="Q151" s="5" t="n">
        <v>1</v>
      </c>
      <c r="R151" s="5" t="n">
        <v>0.139600502450128</v>
      </c>
      <c r="S151" s="5" t="n">
        <v>0.01</v>
      </c>
      <c r="T151" s="5" t="n">
        <v>0.000841484300890215</v>
      </c>
      <c r="U151" s="5" t="n">
        <v>1</v>
      </c>
      <c r="V151" s="5" t="n">
        <v>0.118720811746427</v>
      </c>
      <c r="W151" s="5" t="n">
        <v>2</v>
      </c>
      <c r="X151" s="5" t="n">
        <v>0.240881984568859</v>
      </c>
      <c r="AA151" s="10"/>
    </row>
    <row r="152" customFormat="false" ht="14.25" hidden="false" customHeight="false" outlineLevel="0" collapsed="false">
      <c r="A152" s="5" t="s">
        <v>455</v>
      </c>
      <c r="B152" s="5" t="s">
        <v>456</v>
      </c>
      <c r="C152" s="5" t="s">
        <v>457</v>
      </c>
      <c r="D152" s="5" t="s">
        <v>31</v>
      </c>
      <c r="E152" s="5" t="n">
        <v>72</v>
      </c>
      <c r="F152" s="5" t="n">
        <v>5.54499354085266</v>
      </c>
      <c r="G152" s="5" t="n">
        <v>46</v>
      </c>
      <c r="H152" s="5" t="n">
        <v>5.8503376789472</v>
      </c>
      <c r="I152" s="5" t="n">
        <v>47</v>
      </c>
      <c r="J152" s="5" t="n">
        <v>5.16759443311544</v>
      </c>
      <c r="K152" s="5" t="n">
        <v>37</v>
      </c>
      <c r="L152" s="5" t="n">
        <v>3.33562680213999</v>
      </c>
      <c r="M152" s="5" t="n">
        <v>70</v>
      </c>
      <c r="N152" s="5" t="n">
        <v>4.81584020656927</v>
      </c>
      <c r="O152" s="5" t="n">
        <v>28</v>
      </c>
      <c r="P152" s="5" t="n">
        <v>1.87694355829619</v>
      </c>
      <c r="Q152" s="5" t="n">
        <v>6</v>
      </c>
      <c r="R152" s="5" t="n">
        <v>0.83760301470077</v>
      </c>
      <c r="S152" s="5" t="n">
        <v>11</v>
      </c>
      <c r="T152" s="5" t="n">
        <v>0.925632730979236</v>
      </c>
      <c r="U152" s="5" t="n">
        <v>35</v>
      </c>
      <c r="V152" s="5" t="n">
        <v>4.15522841112495</v>
      </c>
      <c r="W152" s="5" t="n">
        <v>17</v>
      </c>
      <c r="X152" s="5" t="n">
        <v>2.0474968688353</v>
      </c>
    </row>
    <row r="153" customFormat="false" ht="14.25" hidden="false" customHeight="false" outlineLevel="0" collapsed="false">
      <c r="A153" s="5" t="s">
        <v>458</v>
      </c>
      <c r="B153" s="5" t="s">
        <v>459</v>
      </c>
      <c r="C153" s="5" t="s">
        <v>460</v>
      </c>
      <c r="D153" s="5" t="s">
        <v>31</v>
      </c>
      <c r="E153" s="5" t="n">
        <v>265</v>
      </c>
      <c r="F153" s="5" t="n">
        <v>20.4086567823049</v>
      </c>
      <c r="G153" s="5" t="n">
        <v>115</v>
      </c>
      <c r="H153" s="5" t="n">
        <v>14.625844197368</v>
      </c>
      <c r="I153" s="5" t="n">
        <v>213</v>
      </c>
      <c r="J153" s="5" t="n">
        <v>23.4190981756083</v>
      </c>
      <c r="K153" s="5" t="n">
        <v>174</v>
      </c>
      <c r="L153" s="5" t="n">
        <v>15.6864611776313</v>
      </c>
      <c r="M153" s="5" t="n">
        <v>519</v>
      </c>
      <c r="N153" s="5" t="n">
        <v>35.7060152458493</v>
      </c>
      <c r="O153" s="5" t="n">
        <v>463</v>
      </c>
      <c r="P153" s="5" t="n">
        <v>31.0366024103977</v>
      </c>
      <c r="Q153" s="5" t="n">
        <v>154</v>
      </c>
      <c r="R153" s="5" t="n">
        <v>21.4984773773198</v>
      </c>
      <c r="S153" s="5" t="n">
        <v>159</v>
      </c>
      <c r="T153" s="5" t="n">
        <v>13.3796003841544</v>
      </c>
      <c r="U153" s="5" t="n">
        <v>281</v>
      </c>
      <c r="V153" s="5" t="n">
        <v>33.360548100746</v>
      </c>
      <c r="W153" s="5" t="n">
        <v>150</v>
      </c>
      <c r="X153" s="5" t="n">
        <v>18.0661488426644</v>
      </c>
      <c r="AY153" s="10"/>
    </row>
    <row r="154" customFormat="false" ht="14.25" hidden="false" customHeight="false" outlineLevel="0" collapsed="false">
      <c r="A154" s="5" t="s">
        <v>461</v>
      </c>
      <c r="B154" s="5" t="s">
        <v>462</v>
      </c>
      <c r="C154" s="5" t="s">
        <v>463</v>
      </c>
      <c r="D154" s="5" t="s">
        <v>31</v>
      </c>
      <c r="E154" s="5" t="n">
        <v>2479</v>
      </c>
      <c r="F154" s="5" t="n">
        <v>190.917208163524</v>
      </c>
      <c r="G154" s="5" t="n">
        <v>1184</v>
      </c>
      <c r="H154" s="5" t="n">
        <v>150.582604605945</v>
      </c>
      <c r="I154" s="5" t="n">
        <v>1551</v>
      </c>
      <c r="J154" s="5" t="n">
        <v>170.53061629281</v>
      </c>
      <c r="K154" s="5" t="n">
        <v>1104</v>
      </c>
      <c r="L154" s="5" t="n">
        <v>99.5278916097987</v>
      </c>
      <c r="M154" s="5" t="n">
        <v>4264</v>
      </c>
      <c r="N154" s="5" t="n">
        <v>293.353466297305</v>
      </c>
      <c r="O154" s="5" t="n">
        <v>5276</v>
      </c>
      <c r="P154" s="5" t="n">
        <v>353.669793341811</v>
      </c>
      <c r="Q154" s="5" t="n">
        <v>573</v>
      </c>
      <c r="R154" s="5" t="n">
        <v>79.9910879039236</v>
      </c>
      <c r="S154" s="5" t="n">
        <v>1050</v>
      </c>
      <c r="T154" s="5" t="n">
        <v>88.3558515934725</v>
      </c>
      <c r="U154" s="5" t="n">
        <v>2350</v>
      </c>
      <c r="V154" s="5" t="n">
        <v>278.993907604104</v>
      </c>
      <c r="W154" s="5" t="n">
        <v>1063</v>
      </c>
      <c r="X154" s="5" t="n">
        <v>128.028774798349</v>
      </c>
      <c r="AI154" s="10"/>
      <c r="AU154" s="10"/>
      <c r="AY154" s="10"/>
    </row>
    <row r="155" customFormat="false" ht="14.25" hidden="false" customHeight="false" outlineLevel="0" collapsed="false">
      <c r="A155" s="5" t="s">
        <v>464</v>
      </c>
      <c r="B155" s="5" t="s">
        <v>465</v>
      </c>
      <c r="C155" s="5" t="s">
        <v>463</v>
      </c>
      <c r="D155" s="5" t="s">
        <v>31</v>
      </c>
      <c r="E155" s="5" t="n">
        <v>216</v>
      </c>
      <c r="F155" s="5" t="n">
        <v>16.634980622558</v>
      </c>
      <c r="G155" s="5" t="n">
        <v>116</v>
      </c>
      <c r="H155" s="5" t="n">
        <v>14.7530254512582</v>
      </c>
      <c r="I155" s="5" t="n">
        <v>142</v>
      </c>
      <c r="J155" s="5" t="n">
        <v>15.6127321170722</v>
      </c>
      <c r="K155" s="5" t="n">
        <v>101</v>
      </c>
      <c r="L155" s="5" t="n">
        <v>9.10535964908485</v>
      </c>
      <c r="M155" s="5" t="n">
        <v>208</v>
      </c>
      <c r="N155" s="5" t="n">
        <v>14.3099251852344</v>
      </c>
      <c r="O155" s="5" t="n">
        <v>201</v>
      </c>
      <c r="P155" s="5" t="n">
        <v>13.4737734006262</v>
      </c>
      <c r="Q155" s="5" t="n">
        <v>49</v>
      </c>
      <c r="R155" s="5" t="n">
        <v>6.84042462005629</v>
      </c>
      <c r="S155" s="5" t="n">
        <v>58</v>
      </c>
      <c r="T155" s="5" t="n">
        <v>4.88060894516325</v>
      </c>
      <c r="U155" s="5" t="n">
        <v>113</v>
      </c>
      <c r="V155" s="5" t="n">
        <v>13.4154517273463</v>
      </c>
      <c r="W155" s="5" t="n">
        <v>75</v>
      </c>
      <c r="X155" s="5" t="n">
        <v>9.03307442133222</v>
      </c>
      <c r="AA155" s="10"/>
    </row>
    <row r="156" customFormat="false" ht="14.25" hidden="false" customHeight="false" outlineLevel="0" collapsed="false">
      <c r="A156" s="5" t="s">
        <v>466</v>
      </c>
      <c r="B156" s="5" t="s">
        <v>467</v>
      </c>
      <c r="C156" s="5" t="s">
        <v>468</v>
      </c>
      <c r="D156" s="5" t="s">
        <v>31</v>
      </c>
      <c r="E156" s="5" t="n">
        <v>8662</v>
      </c>
      <c r="F156" s="5" t="n">
        <v>667.093528484247</v>
      </c>
      <c r="G156" s="5" t="n">
        <v>5709</v>
      </c>
      <c r="H156" s="5" t="n">
        <v>726.077778458904</v>
      </c>
      <c r="I156" s="5" t="n">
        <v>5761</v>
      </c>
      <c r="J156" s="5" t="n">
        <v>633.415138918682</v>
      </c>
      <c r="K156" s="5" t="n">
        <v>6667</v>
      </c>
      <c r="L156" s="5" t="n">
        <v>601.043888915333</v>
      </c>
      <c r="M156" s="5" t="n">
        <v>6532</v>
      </c>
      <c r="N156" s="5" t="n">
        <v>449.38668899015</v>
      </c>
      <c r="O156" s="5" t="n">
        <v>2050</v>
      </c>
      <c r="P156" s="5" t="n">
        <v>137.419081946685</v>
      </c>
      <c r="Q156" s="5" t="n">
        <v>177</v>
      </c>
      <c r="R156" s="5" t="n">
        <v>24.7092889336727</v>
      </c>
      <c r="S156" s="5" t="n">
        <v>128</v>
      </c>
      <c r="T156" s="5" t="n">
        <v>10.7709990513947</v>
      </c>
      <c r="U156" s="5" t="n">
        <v>1026</v>
      </c>
      <c r="V156" s="5" t="n">
        <v>121.807552851834</v>
      </c>
      <c r="W156" s="5" t="n">
        <v>183</v>
      </c>
      <c r="X156" s="5" t="n">
        <v>22.0407015880506</v>
      </c>
      <c r="AE156" s="10"/>
      <c r="AI156" s="10"/>
      <c r="AM156" s="10"/>
      <c r="AU156" s="10"/>
      <c r="AY156" s="10"/>
    </row>
    <row r="157" customFormat="false" ht="14.25" hidden="false" customHeight="false" outlineLevel="0" collapsed="false">
      <c r="A157" s="5" t="s">
        <v>469</v>
      </c>
      <c r="B157" s="5" t="s">
        <v>470</v>
      </c>
      <c r="C157" s="5" t="s">
        <v>471</v>
      </c>
      <c r="D157" s="5" t="s">
        <v>31</v>
      </c>
      <c r="E157" s="5" t="n">
        <v>192</v>
      </c>
      <c r="F157" s="5" t="n">
        <v>14.7866494422738</v>
      </c>
      <c r="G157" s="5" t="n">
        <v>91</v>
      </c>
      <c r="H157" s="5" t="n">
        <v>11.5734941040043</v>
      </c>
      <c r="I157" s="5" t="n">
        <v>161</v>
      </c>
      <c r="J157" s="5" t="n">
        <v>17.7017596538635</v>
      </c>
      <c r="K157" s="5" t="n">
        <v>325</v>
      </c>
      <c r="L157" s="5" t="n">
        <v>29.2994246133918</v>
      </c>
      <c r="M157" s="5" t="n">
        <v>655</v>
      </c>
      <c r="N157" s="5" t="n">
        <v>45.0625047900411</v>
      </c>
      <c r="O157" s="5" t="n">
        <v>1028</v>
      </c>
      <c r="P157" s="5" t="n">
        <v>68.9106420688744</v>
      </c>
      <c r="Q157" s="5" t="n">
        <v>223</v>
      </c>
      <c r="R157" s="5" t="n">
        <v>31.1309120463786</v>
      </c>
      <c r="S157" s="5" t="n">
        <v>221</v>
      </c>
      <c r="T157" s="5" t="n">
        <v>18.5968030496737</v>
      </c>
      <c r="U157" s="5" t="n">
        <v>486</v>
      </c>
      <c r="V157" s="5" t="n">
        <v>57.6983145087636</v>
      </c>
      <c r="W157" s="5" t="n">
        <v>76</v>
      </c>
      <c r="X157" s="5" t="n">
        <v>9.15351541361665</v>
      </c>
      <c r="AA157" s="10"/>
      <c r="AE157" s="10"/>
      <c r="AY157" s="10"/>
      <c r="BK157" s="10"/>
    </row>
    <row r="158" customFormat="false" ht="14.25" hidden="false" customHeight="false" outlineLevel="0" collapsed="false">
      <c r="A158" s="5" t="s">
        <v>472</v>
      </c>
      <c r="B158" s="5" t="s">
        <v>473</v>
      </c>
      <c r="C158" s="5" t="s">
        <v>474</v>
      </c>
      <c r="D158" s="5" t="s">
        <v>31</v>
      </c>
      <c r="E158" s="5" t="n">
        <v>10</v>
      </c>
      <c r="F158" s="5" t="n">
        <v>0.770137991785092</v>
      </c>
      <c r="G158" s="5" t="n">
        <v>9</v>
      </c>
      <c r="H158" s="5" t="n">
        <v>1.14463128501141</v>
      </c>
      <c r="I158" s="5" t="n">
        <v>14</v>
      </c>
      <c r="J158" s="5" t="n">
        <v>1.53928344816205</v>
      </c>
      <c r="K158" s="5" t="n">
        <v>16</v>
      </c>
      <c r="L158" s="5" t="n">
        <v>1.44243321173621</v>
      </c>
      <c r="M158" s="5" t="n">
        <v>18</v>
      </c>
      <c r="N158" s="5" t="n">
        <v>1.23835891026067</v>
      </c>
      <c r="O158" s="5" t="n">
        <v>4</v>
      </c>
      <c r="P158" s="5" t="n">
        <v>0.268134794042313</v>
      </c>
      <c r="Q158" s="5" t="n">
        <v>5</v>
      </c>
      <c r="R158" s="5" t="n">
        <v>0.698002512250642</v>
      </c>
      <c r="S158" s="5" t="n">
        <v>2</v>
      </c>
      <c r="T158" s="5" t="n">
        <v>0.168296860178043</v>
      </c>
      <c r="U158" s="5" t="n">
        <v>21</v>
      </c>
      <c r="V158" s="5" t="n">
        <v>2.49313704667497</v>
      </c>
      <c r="W158" s="5" t="n">
        <v>5</v>
      </c>
      <c r="X158" s="5" t="n">
        <v>0.602204961422148</v>
      </c>
    </row>
    <row r="159" customFormat="false" ht="14.25" hidden="false" customHeight="false" outlineLevel="0" collapsed="false">
      <c r="A159" s="5" t="s">
        <v>475</v>
      </c>
      <c r="B159" s="5" t="s">
        <v>476</v>
      </c>
      <c r="C159" s="5" t="s">
        <v>474</v>
      </c>
      <c r="D159" s="5" t="s">
        <v>31</v>
      </c>
      <c r="E159" s="5" t="n">
        <v>3998</v>
      </c>
      <c r="F159" s="5" t="n">
        <v>307.90116911568</v>
      </c>
      <c r="G159" s="5" t="n">
        <v>2949</v>
      </c>
      <c r="H159" s="5" t="n">
        <v>375.057517722072</v>
      </c>
      <c r="I159" s="5" t="n">
        <v>3695</v>
      </c>
      <c r="J159" s="5" t="n">
        <v>406.260881497054</v>
      </c>
      <c r="K159" s="5" t="n">
        <v>3139</v>
      </c>
      <c r="L159" s="5" t="n">
        <v>282.987365727498</v>
      </c>
      <c r="M159" s="5" t="n">
        <v>5857</v>
      </c>
      <c r="N159" s="5" t="n">
        <v>402.948229855375</v>
      </c>
      <c r="O159" s="5" t="n">
        <v>5483</v>
      </c>
      <c r="P159" s="5" t="n">
        <v>367.545768933501</v>
      </c>
      <c r="Q159" s="5" t="n">
        <v>1052</v>
      </c>
      <c r="R159" s="5" t="n">
        <v>146.859728577535</v>
      </c>
      <c r="S159" s="5" t="n">
        <v>1200</v>
      </c>
      <c r="T159" s="5" t="n">
        <v>100.978116106826</v>
      </c>
      <c r="U159" s="5" t="n">
        <v>3179</v>
      </c>
      <c r="V159" s="5" t="n">
        <v>377.413460541892</v>
      </c>
      <c r="W159" s="5" t="n">
        <v>967</v>
      </c>
      <c r="X159" s="5" t="n">
        <v>116.466439539043</v>
      </c>
      <c r="AA159" s="10"/>
      <c r="AE159" s="10"/>
      <c r="AI159" s="10"/>
      <c r="AM159" s="10"/>
      <c r="AY159" s="10"/>
    </row>
    <row r="160" customFormat="false" ht="14.25" hidden="false" customHeight="false" outlineLevel="0" collapsed="false">
      <c r="A160" s="5" t="s">
        <v>477</v>
      </c>
      <c r="B160" s="5" t="s">
        <v>478</v>
      </c>
      <c r="C160" s="5" t="s">
        <v>479</v>
      </c>
      <c r="D160" s="5" t="s">
        <v>31</v>
      </c>
      <c r="E160" s="5" t="n">
        <v>7154</v>
      </c>
      <c r="F160" s="5" t="n">
        <v>550.956719323055</v>
      </c>
      <c r="G160" s="5" t="n">
        <v>4038</v>
      </c>
      <c r="H160" s="5" t="n">
        <v>513.557903208452</v>
      </c>
      <c r="I160" s="5" t="n">
        <v>3813</v>
      </c>
      <c r="J160" s="5" t="n">
        <v>419.234841988706</v>
      </c>
      <c r="K160" s="5" t="n">
        <v>5059</v>
      </c>
      <c r="L160" s="5" t="n">
        <v>456.079351135844</v>
      </c>
      <c r="M160" s="5" t="n">
        <v>6822</v>
      </c>
      <c r="N160" s="5" t="n">
        <v>469.338026988794</v>
      </c>
      <c r="O160" s="5" t="n">
        <v>2997</v>
      </c>
      <c r="P160" s="5" t="n">
        <v>200.899994436203</v>
      </c>
      <c r="Q160" s="5" t="n">
        <v>1637</v>
      </c>
      <c r="R160" s="5" t="n">
        <v>228.52602251086</v>
      </c>
      <c r="S160" s="5" t="n">
        <v>2688</v>
      </c>
      <c r="T160" s="5" t="n">
        <v>226.19098007929</v>
      </c>
      <c r="U160" s="5" t="n">
        <v>5116</v>
      </c>
      <c r="V160" s="5" t="n">
        <v>607.375672894721</v>
      </c>
      <c r="W160" s="5" t="n">
        <v>3102</v>
      </c>
      <c r="X160" s="5" t="n">
        <v>373.607958066301</v>
      </c>
      <c r="AA160" s="10"/>
      <c r="AE160" s="10"/>
      <c r="AI160" s="10"/>
      <c r="AU160" s="10"/>
      <c r="BG160" s="10"/>
    </row>
    <row r="161" customFormat="false" ht="14.25" hidden="false" customHeight="false" outlineLevel="0" collapsed="false">
      <c r="A161" s="5" t="s">
        <v>480</v>
      </c>
      <c r="B161" s="5" t="s">
        <v>481</v>
      </c>
      <c r="C161" s="5" t="s">
        <v>482</v>
      </c>
      <c r="D161" s="5" t="s">
        <v>31</v>
      </c>
      <c r="E161" s="5" t="n">
        <v>1942</v>
      </c>
      <c r="F161" s="5" t="n">
        <v>149.560798004665</v>
      </c>
      <c r="G161" s="5" t="n">
        <v>739</v>
      </c>
      <c r="H161" s="5" t="n">
        <v>93.9869466248257</v>
      </c>
      <c r="I161" s="5" t="n">
        <v>763</v>
      </c>
      <c r="J161" s="5" t="n">
        <v>83.8909479248315</v>
      </c>
      <c r="K161" s="5" t="n">
        <v>559</v>
      </c>
      <c r="L161" s="5" t="n">
        <v>50.395010335034</v>
      </c>
      <c r="M161" s="5" t="n">
        <v>917</v>
      </c>
      <c r="N161" s="5" t="n">
        <v>63.0875067060575</v>
      </c>
      <c r="O161" s="5" t="n">
        <v>777</v>
      </c>
      <c r="P161" s="5" t="n">
        <v>52.0851837427193</v>
      </c>
      <c r="Q161" s="5" t="n">
        <v>105</v>
      </c>
      <c r="R161" s="5" t="n">
        <v>14.6580527572635</v>
      </c>
      <c r="S161" s="5" t="n">
        <v>186</v>
      </c>
      <c r="T161" s="5" t="n">
        <v>15.651607996558</v>
      </c>
      <c r="U161" s="5" t="n">
        <v>440</v>
      </c>
      <c r="V161" s="5" t="n">
        <v>52.2371571684279</v>
      </c>
      <c r="W161" s="5" t="n">
        <v>142</v>
      </c>
      <c r="X161" s="5" t="n">
        <v>17.102620904389</v>
      </c>
      <c r="AA161" s="10"/>
      <c r="AE161" s="10"/>
      <c r="AI161" s="10"/>
      <c r="AY161" s="10"/>
    </row>
    <row r="162" customFormat="false" ht="14.25" hidden="false" customHeight="false" outlineLevel="0" collapsed="false">
      <c r="A162" s="5" t="s">
        <v>483</v>
      </c>
      <c r="B162" s="5" t="s">
        <v>484</v>
      </c>
      <c r="C162" s="5" t="s">
        <v>485</v>
      </c>
      <c r="D162" s="5" t="s">
        <v>31</v>
      </c>
      <c r="E162" s="5" t="n">
        <v>674</v>
      </c>
      <c r="F162" s="5" t="n">
        <v>51.9073006463152</v>
      </c>
      <c r="G162" s="5" t="n">
        <v>233</v>
      </c>
      <c r="H162" s="5" t="n">
        <v>29.6332321564065</v>
      </c>
      <c r="I162" s="5" t="n">
        <v>213</v>
      </c>
      <c r="J162" s="5" t="n">
        <v>23.4190981756083</v>
      </c>
      <c r="K162" s="5" t="n">
        <v>212</v>
      </c>
      <c r="L162" s="5" t="n">
        <v>19.1122400555048</v>
      </c>
      <c r="M162" s="5" t="n">
        <v>337</v>
      </c>
      <c r="N162" s="5" t="n">
        <v>23.1848307087692</v>
      </c>
      <c r="O162" s="5" t="n">
        <v>311</v>
      </c>
      <c r="P162" s="5" t="n">
        <v>20.8474802367898</v>
      </c>
      <c r="Q162" s="5" t="n">
        <v>92</v>
      </c>
      <c r="R162" s="5" t="n">
        <v>12.8432462254118</v>
      </c>
      <c r="S162" s="5" t="n">
        <v>93</v>
      </c>
      <c r="T162" s="5" t="n">
        <v>7.825803998279</v>
      </c>
      <c r="U162" s="5" t="n">
        <v>241</v>
      </c>
      <c r="V162" s="5" t="n">
        <v>28.6117156308889</v>
      </c>
      <c r="W162" s="5" t="n">
        <v>94</v>
      </c>
      <c r="X162" s="5" t="n">
        <v>11.3214532747364</v>
      </c>
      <c r="AA162" s="10"/>
      <c r="AI162" s="10"/>
    </row>
    <row r="163" customFormat="false" ht="14.25" hidden="false" customHeight="false" outlineLevel="0" collapsed="false">
      <c r="A163" s="5" t="s">
        <v>486</v>
      </c>
      <c r="B163" s="5" t="s">
        <v>487</v>
      </c>
      <c r="C163" s="5" t="s">
        <v>485</v>
      </c>
      <c r="D163" s="5" t="s">
        <v>31</v>
      </c>
      <c r="E163" s="5" t="n">
        <v>220</v>
      </c>
      <c r="F163" s="5" t="n">
        <v>16.943035819272</v>
      </c>
      <c r="G163" s="5" t="n">
        <v>75</v>
      </c>
      <c r="H163" s="5" t="n">
        <v>9.53859404176175</v>
      </c>
      <c r="I163" s="5" t="n">
        <v>57</v>
      </c>
      <c r="J163" s="5" t="n">
        <v>6.26708261037404</v>
      </c>
      <c r="K163" s="5" t="n">
        <v>72</v>
      </c>
      <c r="L163" s="5" t="n">
        <v>6.49094945281296</v>
      </c>
      <c r="M163" s="5" t="n">
        <v>105</v>
      </c>
      <c r="N163" s="5" t="n">
        <v>7.22376030985391</v>
      </c>
      <c r="O163" s="5" t="n">
        <v>121</v>
      </c>
      <c r="P163" s="5" t="n">
        <v>8.11107751977997</v>
      </c>
      <c r="Q163" s="5" t="n">
        <v>52</v>
      </c>
      <c r="R163" s="5" t="n">
        <v>7.25922612740668</v>
      </c>
      <c r="S163" s="5" t="n">
        <v>35</v>
      </c>
      <c r="T163" s="5" t="n">
        <v>2.94519505311575</v>
      </c>
      <c r="U163" s="5" t="n">
        <v>167</v>
      </c>
      <c r="V163" s="5" t="n">
        <v>19.8263755616533</v>
      </c>
      <c r="W163" s="5" t="n">
        <v>69</v>
      </c>
      <c r="X163" s="5" t="n">
        <v>8.31042846762564</v>
      </c>
      <c r="AA163" s="10"/>
    </row>
    <row r="164" customFormat="false" ht="14.25" hidden="false" customHeight="false" outlineLevel="0" collapsed="false">
      <c r="A164" s="5" t="s">
        <v>488</v>
      </c>
      <c r="B164" s="5" t="s">
        <v>489</v>
      </c>
      <c r="C164" s="5" t="s">
        <v>490</v>
      </c>
      <c r="D164" s="5" t="s">
        <v>31</v>
      </c>
      <c r="E164" s="5" t="n">
        <v>257</v>
      </c>
      <c r="F164" s="5" t="n">
        <v>19.7925463888769</v>
      </c>
      <c r="G164" s="5" t="n">
        <v>91</v>
      </c>
      <c r="H164" s="5" t="n">
        <v>11.5734941040043</v>
      </c>
      <c r="I164" s="5" t="n">
        <v>111</v>
      </c>
      <c r="J164" s="5" t="n">
        <v>12.2043187675705</v>
      </c>
      <c r="K164" s="5" t="n">
        <v>143</v>
      </c>
      <c r="L164" s="5" t="n">
        <v>12.8917468298924</v>
      </c>
      <c r="M164" s="5" t="n">
        <v>411</v>
      </c>
      <c r="N164" s="5" t="n">
        <v>28.2758617842853</v>
      </c>
      <c r="O164" s="5" t="n">
        <v>268</v>
      </c>
      <c r="P164" s="5" t="n">
        <v>17.965031200835</v>
      </c>
      <c r="Q164" s="5" t="n">
        <v>62</v>
      </c>
      <c r="R164" s="5" t="n">
        <v>8.65523115190796</v>
      </c>
      <c r="S164" s="5" t="n">
        <v>175</v>
      </c>
      <c r="T164" s="5" t="n">
        <v>14.7259752655788</v>
      </c>
      <c r="U164" s="5" t="n">
        <v>195</v>
      </c>
      <c r="V164" s="5" t="n">
        <v>23.1505582905533</v>
      </c>
      <c r="W164" s="5" t="n">
        <v>152</v>
      </c>
      <c r="X164" s="5" t="n">
        <v>18.3070308272333</v>
      </c>
      <c r="AQ164" s="10"/>
    </row>
    <row r="165" customFormat="false" ht="14.25" hidden="false" customHeight="false" outlineLevel="0" collapsed="false">
      <c r="A165" s="5" t="s">
        <v>491</v>
      </c>
      <c r="B165" s="5" t="s">
        <v>492</v>
      </c>
      <c r="C165" s="5" t="s">
        <v>493</v>
      </c>
      <c r="D165" s="5" t="s">
        <v>31</v>
      </c>
      <c r="E165" s="5" t="n">
        <v>6919</v>
      </c>
      <c r="F165" s="5" t="n">
        <v>532.858476516105</v>
      </c>
      <c r="G165" s="5" t="n">
        <v>332</v>
      </c>
      <c r="H165" s="5" t="n">
        <v>42.224176291532</v>
      </c>
      <c r="I165" s="5" t="n">
        <v>177</v>
      </c>
      <c r="J165" s="5" t="n">
        <v>19.4609407374773</v>
      </c>
      <c r="K165" s="5" t="n">
        <v>193</v>
      </c>
      <c r="L165" s="5" t="n">
        <v>17.3993506165681</v>
      </c>
      <c r="M165" s="5" t="n">
        <v>98</v>
      </c>
      <c r="N165" s="5" t="n">
        <v>6.74217628919698</v>
      </c>
      <c r="O165" s="5" t="n">
        <v>42</v>
      </c>
      <c r="P165" s="5" t="n">
        <v>2.81541533744429</v>
      </c>
      <c r="Q165" s="5" t="n">
        <v>6</v>
      </c>
      <c r="R165" s="5" t="n">
        <v>0.83760301470077</v>
      </c>
      <c r="S165" s="5" t="n">
        <v>7</v>
      </c>
      <c r="T165" s="5" t="n">
        <v>0.58903901062315</v>
      </c>
      <c r="U165" s="5" t="n">
        <v>18</v>
      </c>
      <c r="V165" s="5" t="n">
        <v>2.13697461143569</v>
      </c>
      <c r="W165" s="5" t="n">
        <v>37</v>
      </c>
      <c r="X165" s="5" t="n">
        <v>4.4563167145239</v>
      </c>
      <c r="AA165" s="10"/>
      <c r="AE165" s="10"/>
      <c r="AU165" s="10"/>
    </row>
    <row r="166" customFormat="false" ht="14.25" hidden="false" customHeight="false" outlineLevel="0" collapsed="false">
      <c r="A166" s="5" t="s">
        <v>494</v>
      </c>
      <c r="B166" s="5" t="s">
        <v>495</v>
      </c>
      <c r="C166" s="5" t="s">
        <v>496</v>
      </c>
      <c r="D166" s="5" t="s">
        <v>31</v>
      </c>
      <c r="E166" s="5" t="n">
        <v>355</v>
      </c>
      <c r="F166" s="5" t="n">
        <v>27.3398987083708</v>
      </c>
      <c r="G166" s="5" t="n">
        <v>206</v>
      </c>
      <c r="H166" s="5" t="n">
        <v>26.1993383013723</v>
      </c>
      <c r="I166" s="5" t="n">
        <v>174</v>
      </c>
      <c r="J166" s="5" t="n">
        <v>19.1310942842997</v>
      </c>
      <c r="K166" s="5" t="n">
        <v>133</v>
      </c>
      <c r="L166" s="5" t="n">
        <v>11.9902260725573</v>
      </c>
      <c r="M166" s="5" t="n">
        <v>257</v>
      </c>
      <c r="N166" s="5" t="n">
        <v>17.6810133298329</v>
      </c>
      <c r="O166" s="5" t="n">
        <v>177</v>
      </c>
      <c r="P166" s="5" t="n">
        <v>11.8649646363724</v>
      </c>
      <c r="Q166" s="5" t="n">
        <v>25</v>
      </c>
      <c r="R166" s="5" t="n">
        <v>3.49001256125321</v>
      </c>
      <c r="S166" s="5" t="n">
        <v>40</v>
      </c>
      <c r="T166" s="5" t="n">
        <v>3.36593720356086</v>
      </c>
      <c r="U166" s="5" t="n">
        <v>111</v>
      </c>
      <c r="V166" s="5" t="n">
        <v>13.1780101038534</v>
      </c>
      <c r="W166" s="5" t="n">
        <v>46</v>
      </c>
      <c r="X166" s="5" t="n">
        <v>5.54028564508376</v>
      </c>
    </row>
    <row r="167" customFormat="false" ht="14.25" hidden="false" customHeight="false" outlineLevel="0" collapsed="false">
      <c r="A167" s="5" t="s">
        <v>497</v>
      </c>
      <c r="B167" s="5" t="s">
        <v>498</v>
      </c>
      <c r="C167" s="5" t="s">
        <v>496</v>
      </c>
      <c r="D167" s="5" t="s">
        <v>31</v>
      </c>
      <c r="E167" s="5" t="n">
        <v>3274</v>
      </c>
      <c r="F167" s="5" t="n">
        <v>252.143178510439</v>
      </c>
      <c r="G167" s="5" t="n">
        <v>1977</v>
      </c>
      <c r="H167" s="5" t="n">
        <v>251.43733894084</v>
      </c>
      <c r="I167" s="5" t="n">
        <v>2021</v>
      </c>
      <c r="J167" s="5" t="n">
        <v>222.206560623964</v>
      </c>
      <c r="K167" s="5" t="n">
        <v>1767</v>
      </c>
      <c r="L167" s="5" t="n">
        <v>159.298717821118</v>
      </c>
      <c r="M167" s="5" t="n">
        <v>4119</v>
      </c>
      <c r="N167" s="5" t="n">
        <v>283.377797297983</v>
      </c>
      <c r="O167" s="5" t="n">
        <v>3216</v>
      </c>
      <c r="P167" s="5" t="n">
        <v>215.58037441002</v>
      </c>
      <c r="Q167" s="5" t="n">
        <v>598</v>
      </c>
      <c r="R167" s="5" t="n">
        <v>83.4811004651768</v>
      </c>
      <c r="S167" s="5" t="n">
        <v>1030</v>
      </c>
      <c r="T167" s="5" t="n">
        <v>86.6728829916921</v>
      </c>
      <c r="U167" s="5" t="n">
        <v>2187</v>
      </c>
      <c r="V167" s="5" t="n">
        <v>259.642415289436</v>
      </c>
      <c r="W167" s="5" t="n">
        <v>826</v>
      </c>
      <c r="X167" s="5" t="n">
        <v>99.4842596269389</v>
      </c>
      <c r="AA167" s="10"/>
      <c r="AE167" s="10"/>
      <c r="AI167" s="10"/>
      <c r="AY167" s="10"/>
    </row>
    <row r="168" customFormat="false" ht="14.25" hidden="false" customHeight="false" outlineLevel="0" collapsed="false">
      <c r="A168" s="5" t="s">
        <v>499</v>
      </c>
      <c r="B168" s="5" t="s">
        <v>500</v>
      </c>
      <c r="C168" s="5" t="s">
        <v>501</v>
      </c>
      <c r="D168" s="5" t="s">
        <v>31</v>
      </c>
      <c r="E168" s="5" t="n">
        <v>1904</v>
      </c>
      <c r="F168" s="5" t="n">
        <v>146.634273635882</v>
      </c>
      <c r="G168" s="5" t="n">
        <v>2795</v>
      </c>
      <c r="H168" s="5" t="n">
        <v>355.471604622988</v>
      </c>
      <c r="I168" s="5" t="n">
        <v>3273</v>
      </c>
      <c r="J168" s="5" t="n">
        <v>359.862480416741</v>
      </c>
      <c r="K168" s="5" t="n">
        <v>2183</v>
      </c>
      <c r="L168" s="5" t="n">
        <v>196.80198132626</v>
      </c>
      <c r="M168" s="5" t="n">
        <v>3537</v>
      </c>
      <c r="N168" s="5" t="n">
        <v>243.337525866222</v>
      </c>
      <c r="O168" s="5" t="n">
        <v>904</v>
      </c>
      <c r="P168" s="5" t="n">
        <v>60.5984634535627</v>
      </c>
      <c r="Q168" s="5" t="n">
        <v>202</v>
      </c>
      <c r="R168" s="5" t="n">
        <v>28.1993014949259</v>
      </c>
      <c r="S168" s="5" t="n">
        <v>213</v>
      </c>
      <c r="T168" s="5" t="n">
        <v>17.9236156089616</v>
      </c>
      <c r="U168" s="5" t="n">
        <v>483</v>
      </c>
      <c r="V168" s="5" t="n">
        <v>57.3421520735243</v>
      </c>
      <c r="W168" s="5" t="n">
        <v>125</v>
      </c>
      <c r="X168" s="5" t="n">
        <v>15.0551240355537</v>
      </c>
      <c r="AA168" s="10"/>
      <c r="AE168" s="10"/>
      <c r="AI168" s="10"/>
      <c r="AM168" s="10"/>
      <c r="AU168" s="10"/>
      <c r="AY168" s="10"/>
    </row>
    <row r="169" customFormat="false" ht="14.25" hidden="false" customHeight="false" outlineLevel="0" collapsed="false">
      <c r="A169" s="5" t="s">
        <v>502</v>
      </c>
      <c r="B169" s="5" t="s">
        <v>503</v>
      </c>
      <c r="C169" s="5" t="s">
        <v>504</v>
      </c>
      <c r="D169" s="5" t="s">
        <v>31</v>
      </c>
      <c r="E169" s="5" t="n">
        <v>9381</v>
      </c>
      <c r="F169" s="5" t="n">
        <v>722.466450093595</v>
      </c>
      <c r="G169" s="5" t="n">
        <v>2062</v>
      </c>
      <c r="H169" s="5" t="n">
        <v>262.247745521503</v>
      </c>
      <c r="I169" s="5" t="n">
        <v>1966</v>
      </c>
      <c r="J169" s="5" t="n">
        <v>216.159375649042</v>
      </c>
      <c r="K169" s="5" t="n">
        <v>1835</v>
      </c>
      <c r="L169" s="5" t="n">
        <v>165.429058970997</v>
      </c>
      <c r="M169" s="5" t="n">
        <v>2793</v>
      </c>
      <c r="N169" s="5" t="n">
        <v>192.152024242114</v>
      </c>
      <c r="O169" s="5" t="n">
        <v>783</v>
      </c>
      <c r="P169" s="5" t="n">
        <v>52.4873859337828</v>
      </c>
      <c r="Q169" s="5" t="n">
        <v>302</v>
      </c>
      <c r="R169" s="5" t="n">
        <v>42.1593517399388</v>
      </c>
      <c r="S169" s="5" t="n">
        <v>167</v>
      </c>
      <c r="T169" s="5" t="n">
        <v>14.0527878248666</v>
      </c>
      <c r="U169" s="5" t="n">
        <v>346</v>
      </c>
      <c r="V169" s="5" t="n">
        <v>41.0774008642638</v>
      </c>
      <c r="W169" s="5" t="n">
        <v>94</v>
      </c>
      <c r="X169" s="5" t="n">
        <v>11.3214532747364</v>
      </c>
      <c r="AA169" s="10"/>
      <c r="AE169" s="10"/>
      <c r="AI169" s="10"/>
      <c r="AU169" s="10"/>
    </row>
    <row r="170" customFormat="false" ht="14.25" hidden="false" customHeight="false" outlineLevel="0" collapsed="false">
      <c r="A170" s="5" t="s">
        <v>505</v>
      </c>
      <c r="B170" s="5" t="s">
        <v>506</v>
      </c>
      <c r="C170" s="5" t="s">
        <v>507</v>
      </c>
      <c r="D170" s="5" t="s">
        <v>31</v>
      </c>
      <c r="E170" s="5" t="n">
        <v>3548</v>
      </c>
      <c r="F170" s="5" t="n">
        <v>273.244959485351</v>
      </c>
      <c r="G170" s="5" t="n">
        <v>1234</v>
      </c>
      <c r="H170" s="5" t="n">
        <v>156.941667300453</v>
      </c>
      <c r="I170" s="5" t="n">
        <v>1760</v>
      </c>
      <c r="J170" s="5" t="n">
        <v>193.509919197514</v>
      </c>
      <c r="K170" s="5" t="n">
        <v>2589</v>
      </c>
      <c r="L170" s="5" t="n">
        <v>233.403724074066</v>
      </c>
      <c r="M170" s="5" t="n">
        <v>6283</v>
      </c>
      <c r="N170" s="5" t="n">
        <v>432.256057398211</v>
      </c>
      <c r="O170" s="5" t="n">
        <v>10632</v>
      </c>
      <c r="P170" s="5" t="n">
        <v>712.702282564468</v>
      </c>
      <c r="Q170" s="5" t="n">
        <v>3514</v>
      </c>
      <c r="R170" s="5" t="n">
        <v>490.556165609751</v>
      </c>
      <c r="S170" s="5" t="n">
        <v>8461</v>
      </c>
      <c r="T170" s="5" t="n">
        <v>711.979866983211</v>
      </c>
      <c r="U170" s="5" t="n">
        <v>13268</v>
      </c>
      <c r="V170" s="5" t="n">
        <v>1575.18773025159</v>
      </c>
      <c r="W170" s="5" t="n">
        <v>9297</v>
      </c>
      <c r="X170" s="5" t="n">
        <v>1119.73990526834</v>
      </c>
      <c r="AA170" s="10"/>
      <c r="AQ170" s="10"/>
      <c r="AU170" s="10"/>
      <c r="AY170" s="10"/>
      <c r="BC170" s="10"/>
      <c r="BG170" s="10"/>
      <c r="BK170" s="10"/>
    </row>
    <row r="171" customFormat="false" ht="14.25" hidden="false" customHeight="false" outlineLevel="0" collapsed="false">
      <c r="A171" s="5" t="s">
        <v>508</v>
      </c>
      <c r="B171" s="5" t="s">
        <v>509</v>
      </c>
      <c r="C171" s="5" t="s">
        <v>510</v>
      </c>
      <c r="D171" s="5" t="s">
        <v>31</v>
      </c>
      <c r="E171" s="5" t="n">
        <v>28</v>
      </c>
      <c r="F171" s="5" t="n">
        <v>2.15638637699826</v>
      </c>
      <c r="G171" s="5" t="n">
        <v>41</v>
      </c>
      <c r="H171" s="5" t="n">
        <v>5.21443140949642</v>
      </c>
      <c r="I171" s="5" t="n">
        <v>19</v>
      </c>
      <c r="J171" s="5" t="n">
        <v>2.08902753679135</v>
      </c>
      <c r="K171" s="5" t="n">
        <v>54</v>
      </c>
      <c r="L171" s="5" t="n">
        <v>4.86821208960972</v>
      </c>
      <c r="M171" s="5" t="n">
        <v>26</v>
      </c>
      <c r="N171" s="5" t="n">
        <v>1.7887406481543</v>
      </c>
      <c r="O171" s="5" t="n">
        <v>14</v>
      </c>
      <c r="P171" s="5" t="n">
        <v>0.938471779148096</v>
      </c>
      <c r="Q171" s="5" t="n">
        <v>3</v>
      </c>
      <c r="R171" s="5" t="n">
        <v>0.418801507350385</v>
      </c>
      <c r="S171" s="5" t="n">
        <v>1</v>
      </c>
      <c r="T171" s="5" t="n">
        <v>0.0841484300890215</v>
      </c>
      <c r="U171" s="5" t="n">
        <v>2</v>
      </c>
      <c r="V171" s="5" t="n">
        <v>0.237441623492854</v>
      </c>
      <c r="W171" s="5" t="n">
        <v>0.01</v>
      </c>
      <c r="X171" s="5" t="n">
        <v>0.0012044099228443</v>
      </c>
    </row>
    <row r="172" customFormat="false" ht="14.25" hidden="false" customHeight="false" outlineLevel="0" collapsed="false">
      <c r="A172" s="5" t="s">
        <v>511</v>
      </c>
      <c r="B172" s="5" t="s">
        <v>512</v>
      </c>
      <c r="C172" s="5" t="s">
        <v>513</v>
      </c>
      <c r="D172" s="5" t="s">
        <v>31</v>
      </c>
      <c r="E172" s="5" t="n">
        <v>8600</v>
      </c>
      <c r="F172" s="5" t="n">
        <v>662.318672935179</v>
      </c>
      <c r="G172" s="5" t="n">
        <v>19877</v>
      </c>
      <c r="H172" s="5" t="n">
        <v>2527.98178357464</v>
      </c>
      <c r="I172" s="5" t="n">
        <v>29668</v>
      </c>
      <c r="J172" s="5" t="n">
        <v>3261.96152429083</v>
      </c>
      <c r="K172" s="5" t="n">
        <v>31588</v>
      </c>
      <c r="L172" s="5" t="n">
        <v>2847.72376827022</v>
      </c>
      <c r="M172" s="5" t="n">
        <v>57229</v>
      </c>
      <c r="N172" s="5" t="n">
        <v>3937.22455973933</v>
      </c>
      <c r="O172" s="5" t="n">
        <v>31742</v>
      </c>
      <c r="P172" s="5" t="n">
        <v>2127.78365812277</v>
      </c>
      <c r="Q172" s="5" t="n">
        <v>2346</v>
      </c>
      <c r="R172" s="5" t="n">
        <v>327.502778748001</v>
      </c>
      <c r="S172" s="5" t="n">
        <v>821</v>
      </c>
      <c r="T172" s="5" t="n">
        <v>69.0858611030866</v>
      </c>
      <c r="U172" s="5" t="n">
        <v>9548</v>
      </c>
      <c r="V172" s="5" t="n">
        <v>1133.54631055489</v>
      </c>
      <c r="W172" s="5" t="n">
        <v>442</v>
      </c>
      <c r="X172" s="5" t="n">
        <v>53.2349185897179</v>
      </c>
      <c r="AI172" s="10"/>
      <c r="AM172" s="10"/>
      <c r="AQ172" s="10"/>
      <c r="AU172" s="10"/>
      <c r="AY172" s="10"/>
      <c r="BC172" s="10"/>
    </row>
    <row r="173" customFormat="false" ht="14.25" hidden="false" customHeight="false" outlineLevel="0" collapsed="false">
      <c r="A173" s="5" t="s">
        <v>514</v>
      </c>
      <c r="B173" s="5" t="s">
        <v>515</v>
      </c>
      <c r="C173" s="5" t="s">
        <v>516</v>
      </c>
      <c r="D173" s="5" t="s">
        <v>31</v>
      </c>
      <c r="E173" s="5" t="n">
        <v>9780</v>
      </c>
      <c r="F173" s="5" t="n">
        <v>753.19495596582</v>
      </c>
      <c r="G173" s="5" t="n">
        <v>4778</v>
      </c>
      <c r="H173" s="5" t="n">
        <v>607.672031087168</v>
      </c>
      <c r="I173" s="5" t="n">
        <v>6256</v>
      </c>
      <c r="J173" s="5" t="n">
        <v>687.839803692983</v>
      </c>
      <c r="K173" s="5" t="n">
        <v>6865</v>
      </c>
      <c r="L173" s="5" t="n">
        <v>618.893999910569</v>
      </c>
      <c r="M173" s="5" t="n">
        <v>6811</v>
      </c>
      <c r="N173" s="5" t="n">
        <v>468.58125209919</v>
      </c>
      <c r="O173" s="5" t="n">
        <v>4343</v>
      </c>
      <c r="P173" s="5" t="n">
        <v>291.127352631441</v>
      </c>
      <c r="Q173" s="5" t="n">
        <v>1313</v>
      </c>
      <c r="R173" s="5" t="n">
        <v>183.295459717019</v>
      </c>
      <c r="S173" s="5" t="n">
        <v>1472</v>
      </c>
      <c r="T173" s="5" t="n">
        <v>123.86648909104</v>
      </c>
      <c r="U173" s="5" t="n">
        <v>2398</v>
      </c>
      <c r="V173" s="5" t="n">
        <v>284.692506567932</v>
      </c>
      <c r="W173" s="5" t="n">
        <v>1123</v>
      </c>
      <c r="X173" s="5" t="n">
        <v>135.255234335414</v>
      </c>
      <c r="AA173" s="10"/>
      <c r="AI173" s="10"/>
      <c r="AM173" s="10"/>
      <c r="AU173" s="10"/>
      <c r="AY173" s="10"/>
      <c r="BC173" s="10"/>
    </row>
    <row r="174" customFormat="false" ht="14.25" hidden="false" customHeight="false" outlineLevel="0" collapsed="false">
      <c r="A174" s="5" t="s">
        <v>517</v>
      </c>
      <c r="B174" s="5" t="s">
        <v>518</v>
      </c>
      <c r="C174" s="5" t="s">
        <v>516</v>
      </c>
      <c r="D174" s="5" t="s">
        <v>31</v>
      </c>
      <c r="E174" s="5" t="n">
        <v>17292</v>
      </c>
      <c r="F174" s="5" t="n">
        <v>1331.72261539478</v>
      </c>
      <c r="G174" s="5" t="n">
        <v>11212</v>
      </c>
      <c r="H174" s="5" t="n">
        <v>1425.95621861644</v>
      </c>
      <c r="I174" s="5" t="n">
        <v>10088</v>
      </c>
      <c r="J174" s="5" t="n">
        <v>1109.16367321848</v>
      </c>
      <c r="K174" s="5" t="n">
        <v>9190</v>
      </c>
      <c r="L174" s="5" t="n">
        <v>828.497575990988</v>
      </c>
      <c r="M174" s="5" t="n">
        <v>10584</v>
      </c>
      <c r="N174" s="5" t="n">
        <v>728.155039233274</v>
      </c>
      <c r="O174" s="5" t="n">
        <v>10090</v>
      </c>
      <c r="P174" s="5" t="n">
        <v>676.370017971735</v>
      </c>
      <c r="Q174" s="5" t="n">
        <v>2766</v>
      </c>
      <c r="R174" s="5" t="n">
        <v>386.134989777055</v>
      </c>
      <c r="S174" s="5" t="n">
        <v>4200</v>
      </c>
      <c r="T174" s="5" t="n">
        <v>353.42340637389</v>
      </c>
      <c r="U174" s="5" t="n">
        <v>3815</v>
      </c>
      <c r="V174" s="5" t="n">
        <v>452.919896812619</v>
      </c>
      <c r="W174" s="5" t="n">
        <v>4119</v>
      </c>
      <c r="X174" s="5" t="n">
        <v>496.096447219566</v>
      </c>
      <c r="AA174" s="10"/>
      <c r="AU174" s="10"/>
    </row>
    <row r="175" customFormat="false" ht="14.25" hidden="false" customHeight="false" outlineLevel="0" collapsed="false">
      <c r="A175" s="5" t="s">
        <v>519</v>
      </c>
      <c r="B175" s="5" t="s">
        <v>520</v>
      </c>
      <c r="C175" s="5" t="s">
        <v>521</v>
      </c>
      <c r="D175" s="5" t="s">
        <v>31</v>
      </c>
      <c r="E175" s="5" t="n">
        <v>508</v>
      </c>
      <c r="F175" s="5" t="n">
        <v>39.1230099826827</v>
      </c>
      <c r="G175" s="5" t="n">
        <v>222</v>
      </c>
      <c r="H175" s="5" t="n">
        <v>28.2342383636148</v>
      </c>
      <c r="I175" s="5" t="n">
        <v>221</v>
      </c>
      <c r="J175" s="5" t="n">
        <v>24.2986887174152</v>
      </c>
      <c r="K175" s="5" t="n">
        <v>178</v>
      </c>
      <c r="L175" s="5" t="n">
        <v>16.0470694805654</v>
      </c>
      <c r="M175" s="5" t="n">
        <v>184</v>
      </c>
      <c r="N175" s="5" t="n">
        <v>12.6587799715535</v>
      </c>
      <c r="O175" s="5" t="n">
        <v>77</v>
      </c>
      <c r="P175" s="5" t="n">
        <v>5.16159478531453</v>
      </c>
      <c r="Q175" s="5" t="n">
        <v>13</v>
      </c>
      <c r="R175" s="5" t="n">
        <v>1.81480653185167</v>
      </c>
      <c r="S175" s="5" t="n">
        <v>16</v>
      </c>
      <c r="T175" s="5" t="n">
        <v>1.34637488142434</v>
      </c>
      <c r="U175" s="5" t="n">
        <v>32</v>
      </c>
      <c r="V175" s="5" t="n">
        <v>3.79906597588567</v>
      </c>
      <c r="W175" s="5" t="n">
        <v>25</v>
      </c>
      <c r="X175" s="5" t="n">
        <v>3.01102480711074</v>
      </c>
      <c r="AA175" s="10"/>
    </row>
    <row r="176" customFormat="false" ht="14.25" hidden="false" customHeight="false" outlineLevel="0" collapsed="false">
      <c r="A176" s="5" t="s">
        <v>522</v>
      </c>
      <c r="B176" s="5" t="s">
        <v>523</v>
      </c>
      <c r="C176" s="5" t="s">
        <v>521</v>
      </c>
      <c r="D176" s="5" t="s">
        <v>31</v>
      </c>
      <c r="E176" s="5" t="n">
        <v>2271</v>
      </c>
      <c r="F176" s="5" t="n">
        <v>174.898337934394</v>
      </c>
      <c r="G176" s="5" t="n">
        <v>1166</v>
      </c>
      <c r="H176" s="5" t="n">
        <v>148.293342035923</v>
      </c>
      <c r="I176" s="5" t="n">
        <v>1538</v>
      </c>
      <c r="J176" s="5" t="n">
        <v>169.101281662373</v>
      </c>
      <c r="K176" s="5" t="n">
        <v>1654</v>
      </c>
      <c r="L176" s="5" t="n">
        <v>149.111533263231</v>
      </c>
      <c r="M176" s="5" t="n">
        <v>2471</v>
      </c>
      <c r="N176" s="5" t="n">
        <v>169.999159291895</v>
      </c>
      <c r="O176" s="5" t="n">
        <v>1093</v>
      </c>
      <c r="P176" s="5" t="n">
        <v>73.267832472062</v>
      </c>
      <c r="Q176" s="5" t="n">
        <v>295</v>
      </c>
      <c r="R176" s="5" t="n">
        <v>41.1821482227879</v>
      </c>
      <c r="S176" s="5" t="n">
        <v>297</v>
      </c>
      <c r="T176" s="5" t="n">
        <v>24.9920837364394</v>
      </c>
      <c r="U176" s="5" t="n">
        <v>474</v>
      </c>
      <c r="V176" s="5" t="n">
        <v>56.2736647678064</v>
      </c>
      <c r="W176" s="5" t="n">
        <v>169</v>
      </c>
      <c r="X176" s="5" t="n">
        <v>20.3545276960686</v>
      </c>
      <c r="AA176" s="10"/>
      <c r="AE176" s="10"/>
      <c r="AI176" s="10"/>
      <c r="AU176" s="10"/>
      <c r="AY176" s="10"/>
    </row>
    <row r="177" customFormat="false" ht="14.25" hidden="false" customHeight="false" outlineLevel="0" collapsed="false">
      <c r="A177" s="5" t="s">
        <v>524</v>
      </c>
      <c r="B177" s="5" t="s">
        <v>525</v>
      </c>
      <c r="C177" s="5" t="s">
        <v>526</v>
      </c>
      <c r="D177" s="5" t="s">
        <v>31</v>
      </c>
      <c r="E177" s="5" t="n">
        <v>138</v>
      </c>
      <c r="F177" s="5" t="n">
        <v>10.6279042866343</v>
      </c>
      <c r="G177" s="5" t="n">
        <v>322</v>
      </c>
      <c r="H177" s="5" t="n">
        <v>40.9523637526304</v>
      </c>
      <c r="I177" s="5" t="n">
        <v>469</v>
      </c>
      <c r="J177" s="5" t="n">
        <v>51.5659955134285</v>
      </c>
      <c r="K177" s="5" t="n">
        <v>422</v>
      </c>
      <c r="L177" s="5" t="n">
        <v>38.0441759595426</v>
      </c>
      <c r="M177" s="5" t="n">
        <v>627</v>
      </c>
      <c r="N177" s="5" t="n">
        <v>43.1361687074134</v>
      </c>
      <c r="O177" s="5" t="n">
        <v>331</v>
      </c>
      <c r="P177" s="5" t="n">
        <v>22.1881542070014</v>
      </c>
      <c r="Q177" s="5" t="n">
        <v>23</v>
      </c>
      <c r="R177" s="5" t="n">
        <v>3.21081155635295</v>
      </c>
      <c r="S177" s="5" t="n">
        <v>12</v>
      </c>
      <c r="T177" s="5" t="n">
        <v>1.00978116106826</v>
      </c>
      <c r="U177" s="5" t="n">
        <v>95</v>
      </c>
      <c r="V177" s="5" t="n">
        <v>11.2784771159106</v>
      </c>
      <c r="W177" s="5" t="n">
        <v>2</v>
      </c>
      <c r="X177" s="5" t="n">
        <v>0.240881984568859</v>
      </c>
      <c r="AE177" s="10"/>
    </row>
    <row r="178" customFormat="false" ht="14.25" hidden="false" customHeight="false" outlineLevel="0" collapsed="false">
      <c r="A178" s="5" t="s">
        <v>527</v>
      </c>
      <c r="B178" s="5" t="s">
        <v>528</v>
      </c>
      <c r="C178" s="5" t="s">
        <v>526</v>
      </c>
      <c r="D178" s="5" t="s">
        <v>31</v>
      </c>
      <c r="E178" s="5" t="n">
        <v>1667</v>
      </c>
      <c r="F178" s="5" t="n">
        <v>128.382003230575</v>
      </c>
      <c r="G178" s="5" t="n">
        <v>3307</v>
      </c>
      <c r="H178" s="5" t="n">
        <v>420.588406614748</v>
      </c>
      <c r="I178" s="5" t="n">
        <v>7367</v>
      </c>
      <c r="J178" s="5" t="n">
        <v>809.992940186414</v>
      </c>
      <c r="K178" s="5" t="n">
        <v>5324</v>
      </c>
      <c r="L178" s="5" t="n">
        <v>479.969651205225</v>
      </c>
      <c r="M178" s="5" t="n">
        <v>9187</v>
      </c>
      <c r="N178" s="5" t="n">
        <v>632.044628253599</v>
      </c>
      <c r="O178" s="5" t="n">
        <v>4939</v>
      </c>
      <c r="P178" s="5" t="n">
        <v>331.079436943746</v>
      </c>
      <c r="Q178" s="5" t="n">
        <v>373</v>
      </c>
      <c r="R178" s="5" t="n">
        <v>52.0709874138979</v>
      </c>
      <c r="S178" s="5" t="n">
        <v>161</v>
      </c>
      <c r="T178" s="5" t="n">
        <v>13.5478972443325</v>
      </c>
      <c r="U178" s="5" t="n">
        <v>2462</v>
      </c>
      <c r="V178" s="5" t="n">
        <v>292.290638519703</v>
      </c>
      <c r="W178" s="5" t="n">
        <v>133</v>
      </c>
      <c r="X178" s="5" t="n">
        <v>16.0186519738291</v>
      </c>
      <c r="AA178" s="10"/>
      <c r="AE178" s="10"/>
      <c r="AI178" s="10"/>
      <c r="AM178" s="10"/>
      <c r="AQ178" s="10"/>
      <c r="AY178" s="10"/>
    </row>
    <row r="179" customFormat="false" ht="14.25" hidden="false" customHeight="false" outlineLevel="0" collapsed="false">
      <c r="A179" s="5" t="s">
        <v>529</v>
      </c>
      <c r="B179" s="5" t="s">
        <v>530</v>
      </c>
      <c r="C179" s="5" t="s">
        <v>531</v>
      </c>
      <c r="D179" s="5" t="s">
        <v>31</v>
      </c>
      <c r="E179" s="5" t="n">
        <v>5</v>
      </c>
      <c r="F179" s="5" t="n">
        <v>0.385068995892546</v>
      </c>
      <c r="G179" s="5" t="n">
        <v>3</v>
      </c>
      <c r="H179" s="5" t="n">
        <v>0.38154376167047</v>
      </c>
      <c r="I179" s="5" t="n">
        <v>15</v>
      </c>
      <c r="J179" s="5" t="n">
        <v>1.64923226588791</v>
      </c>
      <c r="K179" s="5" t="n">
        <v>8</v>
      </c>
      <c r="L179" s="5" t="n">
        <v>0.721216605868107</v>
      </c>
      <c r="M179" s="5" t="n">
        <v>34</v>
      </c>
      <c r="N179" s="5" t="n">
        <v>2.33912238604793</v>
      </c>
      <c r="O179" s="5" t="n">
        <v>30</v>
      </c>
      <c r="P179" s="5" t="n">
        <v>2.01101095531735</v>
      </c>
      <c r="Q179" s="5" t="n">
        <v>0.01</v>
      </c>
      <c r="R179" s="5" t="n">
        <v>0.00139600502450128</v>
      </c>
      <c r="S179" s="5" t="n">
        <v>1</v>
      </c>
      <c r="T179" s="5" t="n">
        <v>0.0841484300890215</v>
      </c>
      <c r="U179" s="5" t="n">
        <v>3</v>
      </c>
      <c r="V179" s="5" t="n">
        <v>0.356162435239281</v>
      </c>
      <c r="W179" s="5" t="n">
        <v>0.01</v>
      </c>
      <c r="X179" s="5" t="n">
        <v>0.0012044099228443</v>
      </c>
    </row>
    <row r="180" customFormat="false" ht="14.25" hidden="false" customHeight="false" outlineLevel="0" collapsed="false">
      <c r="A180" s="5" t="s">
        <v>532</v>
      </c>
      <c r="B180" s="5" t="s">
        <v>533</v>
      </c>
      <c r="C180" s="5" t="s">
        <v>534</v>
      </c>
      <c r="D180" s="5" t="s">
        <v>31</v>
      </c>
      <c r="E180" s="5" t="n">
        <v>510</v>
      </c>
      <c r="F180" s="5" t="n">
        <v>39.2770375810397</v>
      </c>
      <c r="G180" s="5" t="n">
        <v>919</v>
      </c>
      <c r="H180" s="5" t="n">
        <v>116.879572325054</v>
      </c>
      <c r="I180" s="5" t="n">
        <v>1602</v>
      </c>
      <c r="J180" s="5" t="n">
        <v>176.138005996828</v>
      </c>
      <c r="K180" s="5" t="n">
        <v>1699</v>
      </c>
      <c r="L180" s="5" t="n">
        <v>153.168376671239</v>
      </c>
      <c r="M180" s="5" t="n">
        <v>2957</v>
      </c>
      <c r="N180" s="5" t="n">
        <v>203.434849868933</v>
      </c>
      <c r="O180" s="5" t="n">
        <v>2528</v>
      </c>
      <c r="P180" s="5" t="n">
        <v>169.461189834742</v>
      </c>
      <c r="Q180" s="5" t="n">
        <v>255</v>
      </c>
      <c r="R180" s="5" t="n">
        <v>35.5981281247827</v>
      </c>
      <c r="S180" s="5" t="n">
        <v>82</v>
      </c>
      <c r="T180" s="5" t="n">
        <v>6.90017126729976</v>
      </c>
      <c r="U180" s="5" t="n">
        <v>1074</v>
      </c>
      <c r="V180" s="5" t="n">
        <v>127.506151815663</v>
      </c>
      <c r="W180" s="5" t="n">
        <v>56</v>
      </c>
      <c r="X180" s="5" t="n">
        <v>6.74469556792806</v>
      </c>
      <c r="AA180" s="10"/>
      <c r="AE180" s="10"/>
      <c r="AI180" s="10"/>
      <c r="AY180" s="10"/>
    </row>
    <row r="181" customFormat="false" ht="14.25" hidden="false" customHeight="false" outlineLevel="0" collapsed="false">
      <c r="A181" s="5" t="s">
        <v>535</v>
      </c>
      <c r="B181" s="5" t="s">
        <v>536</v>
      </c>
      <c r="C181" s="5" t="s">
        <v>537</v>
      </c>
      <c r="D181" s="5" t="s">
        <v>31</v>
      </c>
      <c r="E181" s="5" t="n">
        <v>247275</v>
      </c>
      <c r="F181" s="5" t="n">
        <v>19043.5871918659</v>
      </c>
      <c r="G181" s="5" t="n">
        <v>822318</v>
      </c>
      <c r="H181" s="5" t="n">
        <v>104583.434336446</v>
      </c>
      <c r="I181" s="5" t="n">
        <v>848510</v>
      </c>
      <c r="J181" s="5" t="n">
        <v>93292.6713285698</v>
      </c>
      <c r="K181" s="5" t="n">
        <v>1125853</v>
      </c>
      <c r="L181" s="5" t="n">
        <v>101497.984920803</v>
      </c>
      <c r="M181" s="5" t="n">
        <v>1764841</v>
      </c>
      <c r="N181" s="5" t="n">
        <v>121417.032085742</v>
      </c>
      <c r="O181" s="5" t="n">
        <v>4232736</v>
      </c>
      <c r="P181" s="5" t="n">
        <v>283735.948898871</v>
      </c>
      <c r="Q181" s="5" t="n">
        <v>2361063</v>
      </c>
      <c r="R181" s="5" t="n">
        <v>329605.581116408</v>
      </c>
      <c r="S181" s="5" t="n">
        <v>4490697</v>
      </c>
      <c r="T181" s="5" t="n">
        <v>377885.102555478</v>
      </c>
      <c r="U181" s="5" t="n">
        <v>668228</v>
      </c>
      <c r="V181" s="5" t="n">
        <v>79332.5705916915</v>
      </c>
      <c r="W181" s="5" t="n">
        <v>959551</v>
      </c>
      <c r="X181" s="5" t="n">
        <v>115569.274587517</v>
      </c>
    </row>
    <row r="182" customFormat="false" ht="14.25" hidden="false" customHeight="false" outlineLevel="0" collapsed="false">
      <c r="A182" s="5" t="s">
        <v>538</v>
      </c>
      <c r="B182" s="5" t="s">
        <v>539</v>
      </c>
      <c r="C182" s="5" t="s">
        <v>540</v>
      </c>
      <c r="D182" s="5" t="s">
        <v>31</v>
      </c>
      <c r="E182" s="5" t="n">
        <v>583</v>
      </c>
      <c r="F182" s="5" t="n">
        <v>44.8990449210709</v>
      </c>
      <c r="G182" s="5" t="n">
        <v>1494</v>
      </c>
      <c r="H182" s="5" t="n">
        <v>190.008793311894</v>
      </c>
      <c r="I182" s="5" t="n">
        <v>2630</v>
      </c>
      <c r="J182" s="5" t="n">
        <v>289.165390619013</v>
      </c>
      <c r="K182" s="5" t="n">
        <v>1869</v>
      </c>
      <c r="L182" s="5" t="n">
        <v>168.494229545936</v>
      </c>
      <c r="M182" s="5" t="n">
        <v>4340</v>
      </c>
      <c r="N182" s="5" t="n">
        <v>298.582092807295</v>
      </c>
      <c r="O182" s="5" t="n">
        <v>1360</v>
      </c>
      <c r="P182" s="5" t="n">
        <v>91.1658299743864</v>
      </c>
      <c r="Q182" s="5" t="n">
        <v>91</v>
      </c>
      <c r="R182" s="5" t="n">
        <v>12.7036457229617</v>
      </c>
      <c r="S182" s="5" t="n">
        <v>32</v>
      </c>
      <c r="T182" s="5" t="n">
        <v>2.69274976284869</v>
      </c>
      <c r="U182" s="5" t="n">
        <v>354</v>
      </c>
      <c r="V182" s="5" t="n">
        <v>42.0271673582352</v>
      </c>
      <c r="W182" s="5" t="n">
        <v>15</v>
      </c>
      <c r="X182" s="5" t="n">
        <v>1.80661488426644</v>
      </c>
      <c r="AA182" s="10"/>
      <c r="AE182" s="10"/>
      <c r="AI182" s="10"/>
      <c r="AU182" s="10"/>
      <c r="AY182" s="10"/>
    </row>
    <row r="183" customFormat="false" ht="14.25" hidden="false" customHeight="false" outlineLevel="0" collapsed="false">
      <c r="A183" s="5" t="s">
        <v>541</v>
      </c>
      <c r="B183" s="5" t="s">
        <v>542</v>
      </c>
      <c r="C183" s="5" t="s">
        <v>543</v>
      </c>
      <c r="D183" s="5" t="s">
        <v>31</v>
      </c>
      <c r="E183" s="5" t="n">
        <v>2754</v>
      </c>
      <c r="F183" s="5" t="n">
        <v>212.096002937614</v>
      </c>
      <c r="G183" s="5" t="n">
        <v>4526</v>
      </c>
      <c r="H183" s="5" t="n">
        <v>575.622355106849</v>
      </c>
      <c r="I183" s="5" t="n">
        <v>5433</v>
      </c>
      <c r="J183" s="5" t="n">
        <v>597.3519267046</v>
      </c>
      <c r="K183" s="5" t="n">
        <v>6095</v>
      </c>
      <c r="L183" s="5" t="n">
        <v>549.476901595764</v>
      </c>
      <c r="M183" s="5" t="n">
        <v>10490</v>
      </c>
      <c r="N183" s="5" t="n">
        <v>721.688053813024</v>
      </c>
      <c r="O183" s="5" t="n">
        <v>3645</v>
      </c>
      <c r="P183" s="5" t="n">
        <v>244.337831071058</v>
      </c>
      <c r="Q183" s="5" t="n">
        <v>496</v>
      </c>
      <c r="R183" s="5" t="n">
        <v>69.2418492152637</v>
      </c>
      <c r="S183" s="5" t="n">
        <v>182</v>
      </c>
      <c r="T183" s="5" t="n">
        <v>15.3150142762019</v>
      </c>
      <c r="U183" s="5" t="n">
        <v>1319</v>
      </c>
      <c r="V183" s="5" t="n">
        <v>156.592750693537</v>
      </c>
      <c r="W183" s="5" t="n">
        <v>111</v>
      </c>
      <c r="X183" s="5" t="n">
        <v>13.3689501435717</v>
      </c>
      <c r="AA183" s="10"/>
      <c r="AE183" s="10"/>
      <c r="AI183" s="10"/>
      <c r="AQ183" s="10"/>
      <c r="AU183" s="10"/>
      <c r="AY183" s="10"/>
    </row>
    <row r="184" s="11" customFormat="true" ht="14.25" hidden="false" customHeight="false" outlineLevel="0" collapsed="false">
      <c r="A184" s="5" t="s">
        <v>544</v>
      </c>
      <c r="B184" s="5" t="s">
        <v>545</v>
      </c>
      <c r="C184" s="5" t="s">
        <v>546</v>
      </c>
      <c r="D184" s="5" t="s">
        <v>31</v>
      </c>
      <c r="E184" s="5" t="n">
        <v>6</v>
      </c>
      <c r="F184" s="5" t="n">
        <v>0.462082795071055</v>
      </c>
      <c r="G184" s="5" t="n">
        <v>0.01</v>
      </c>
      <c r="H184" s="5" t="n">
        <v>0.00127181253890157</v>
      </c>
      <c r="I184" s="5" t="n">
        <v>1</v>
      </c>
      <c r="J184" s="5" t="n">
        <v>0.10994881772586</v>
      </c>
      <c r="K184" s="5" t="n">
        <v>0.01</v>
      </c>
      <c r="L184" s="5" t="n">
        <v>0.000901520757335133</v>
      </c>
      <c r="M184" s="5" t="n">
        <v>1</v>
      </c>
      <c r="N184" s="5" t="n">
        <v>0.0687977172367039</v>
      </c>
      <c r="O184" s="5" t="n">
        <v>1</v>
      </c>
      <c r="P184" s="5" t="n">
        <v>0.0670336985105782</v>
      </c>
      <c r="Q184" s="5" t="n">
        <v>0.01</v>
      </c>
      <c r="R184" s="5" t="n">
        <v>0.00139600502450128</v>
      </c>
      <c r="S184" s="5" t="n">
        <v>0.01</v>
      </c>
      <c r="T184" s="5" t="n">
        <v>0.000841484300890215</v>
      </c>
      <c r="U184" s="5" t="n">
        <v>0.01</v>
      </c>
      <c r="V184" s="5" t="n">
        <v>0.00118720811746427</v>
      </c>
      <c r="W184" s="5" t="n">
        <v>0.01</v>
      </c>
      <c r="X184" s="5" t="n">
        <v>0.0012044099228443</v>
      </c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</row>
    <row r="185" customFormat="false" ht="14.25" hidden="false" customHeight="false" outlineLevel="0" collapsed="false">
      <c r="A185" s="5" t="s">
        <v>547</v>
      </c>
      <c r="B185" s="5" t="s">
        <v>548</v>
      </c>
      <c r="C185" s="5" t="s">
        <v>549</v>
      </c>
      <c r="D185" s="5" t="s">
        <v>31</v>
      </c>
      <c r="E185" s="5" t="n">
        <v>8124</v>
      </c>
      <c r="F185" s="5" t="n">
        <v>625.660104526209</v>
      </c>
      <c r="G185" s="5" t="n">
        <v>26177</v>
      </c>
      <c r="H185" s="5" t="n">
        <v>3329.22368308263</v>
      </c>
      <c r="I185" s="5" t="n">
        <v>47716</v>
      </c>
      <c r="J185" s="5" t="n">
        <v>5246.31778660716</v>
      </c>
      <c r="K185" s="5" t="n">
        <v>61970</v>
      </c>
      <c r="L185" s="5" t="n">
        <v>5586.72413320582</v>
      </c>
      <c r="M185" s="5" t="n">
        <v>173661</v>
      </c>
      <c r="N185" s="5" t="n">
        <v>11947.4803730432</v>
      </c>
      <c r="O185" s="5" t="n">
        <v>70541</v>
      </c>
      <c r="P185" s="5" t="n">
        <v>4728.6241266347</v>
      </c>
      <c r="Q185" s="5" t="n">
        <v>2649</v>
      </c>
      <c r="R185" s="5" t="n">
        <v>369.80173099039</v>
      </c>
      <c r="S185" s="5" t="n">
        <v>1639</v>
      </c>
      <c r="T185" s="5" t="n">
        <v>137.919276915906</v>
      </c>
      <c r="U185" s="5" t="n">
        <v>31328</v>
      </c>
      <c r="V185" s="5" t="n">
        <v>3719.28559039207</v>
      </c>
      <c r="W185" s="5" t="n">
        <v>796</v>
      </c>
      <c r="X185" s="5" t="n">
        <v>95.871029858406</v>
      </c>
      <c r="AA185" s="10"/>
      <c r="AI185" s="10"/>
      <c r="AM185" s="10"/>
      <c r="AQ185" s="10"/>
      <c r="AU185" s="10"/>
      <c r="BG185" s="10"/>
    </row>
    <row r="186" customFormat="false" ht="14.25" hidden="false" customHeight="false" outlineLevel="0" collapsed="false">
      <c r="A186" s="5" t="s">
        <v>550</v>
      </c>
      <c r="B186" s="5" t="s">
        <v>551</v>
      </c>
      <c r="C186" s="5" t="s">
        <v>552</v>
      </c>
      <c r="D186" s="5" t="s">
        <v>31</v>
      </c>
      <c r="E186" s="5" t="n">
        <v>4</v>
      </c>
      <c r="F186" s="5" t="n">
        <v>0.308055196714037</v>
      </c>
      <c r="G186" s="5" t="n">
        <v>1</v>
      </c>
      <c r="H186" s="5" t="n">
        <v>0.127181253890157</v>
      </c>
      <c r="I186" s="5" t="n">
        <v>0.01</v>
      </c>
      <c r="J186" s="5" t="n">
        <v>0.0010994881772586</v>
      </c>
      <c r="K186" s="5" t="n">
        <v>0.01</v>
      </c>
      <c r="L186" s="5" t="n">
        <v>0.000901520757335133</v>
      </c>
      <c r="M186" s="5" t="n">
        <v>0.01</v>
      </c>
      <c r="N186" s="5" t="n">
        <v>0.000687977172367039</v>
      </c>
      <c r="O186" s="5" t="n">
        <v>1</v>
      </c>
      <c r="P186" s="5" t="n">
        <v>0.0670336985105782</v>
      </c>
      <c r="Q186" s="5" t="n">
        <v>0.01</v>
      </c>
      <c r="R186" s="5" t="n">
        <v>0.00139600502450128</v>
      </c>
      <c r="S186" s="5" t="n">
        <v>0.01</v>
      </c>
      <c r="T186" s="5" t="n">
        <v>0.000841484300890215</v>
      </c>
      <c r="U186" s="5" t="n">
        <v>0.01</v>
      </c>
      <c r="V186" s="5" t="n">
        <v>0.00118720811746427</v>
      </c>
      <c r="W186" s="5" t="n">
        <v>0.01</v>
      </c>
      <c r="X186" s="5" t="n">
        <v>0.0012044099228443</v>
      </c>
    </row>
    <row r="187" customFormat="false" ht="14.25" hidden="false" customHeight="false" outlineLevel="0" collapsed="false">
      <c r="A187" s="5" t="s">
        <v>553</v>
      </c>
      <c r="B187" s="5" t="s">
        <v>554</v>
      </c>
      <c r="C187" s="5" t="s">
        <v>555</v>
      </c>
      <c r="D187" s="5" t="s">
        <v>31</v>
      </c>
      <c r="E187" s="5" t="n">
        <v>2190</v>
      </c>
      <c r="F187" s="5" t="n">
        <v>168.660220200935</v>
      </c>
      <c r="G187" s="5" t="n">
        <v>1039</v>
      </c>
      <c r="H187" s="5" t="n">
        <v>132.141322791873</v>
      </c>
      <c r="I187" s="5" t="n">
        <v>1132</v>
      </c>
      <c r="J187" s="5" t="n">
        <v>124.462061665674</v>
      </c>
      <c r="K187" s="5" t="n">
        <v>1009</v>
      </c>
      <c r="L187" s="5" t="n">
        <v>90.963444415115</v>
      </c>
      <c r="M187" s="5" t="n">
        <v>1638</v>
      </c>
      <c r="N187" s="5" t="n">
        <v>112.690660833721</v>
      </c>
      <c r="O187" s="5" t="n">
        <v>1066</v>
      </c>
      <c r="P187" s="5" t="n">
        <v>71.4579226122764</v>
      </c>
      <c r="Q187" s="5" t="n">
        <v>346</v>
      </c>
      <c r="R187" s="5" t="n">
        <v>48.3017738477444</v>
      </c>
      <c r="S187" s="5" t="n">
        <v>424</v>
      </c>
      <c r="T187" s="5" t="n">
        <v>35.6789343577451</v>
      </c>
      <c r="U187" s="5" t="n">
        <v>927</v>
      </c>
      <c r="V187" s="5" t="n">
        <v>110.054192488938</v>
      </c>
      <c r="W187" s="5" t="n">
        <v>387</v>
      </c>
      <c r="X187" s="5" t="n">
        <v>46.6106640140743</v>
      </c>
      <c r="AA187" s="10"/>
      <c r="AY187" s="10"/>
    </row>
    <row r="188" customFormat="false" ht="14.25" hidden="false" customHeight="false" outlineLevel="0" collapsed="false">
      <c r="A188" s="5" t="s">
        <v>556</v>
      </c>
      <c r="B188" s="5" t="s">
        <v>557</v>
      </c>
      <c r="C188" s="5" t="s">
        <v>555</v>
      </c>
      <c r="D188" s="5" t="s">
        <v>31</v>
      </c>
      <c r="E188" s="5" t="n">
        <v>6511</v>
      </c>
      <c r="F188" s="5" t="n">
        <v>501.436846451273</v>
      </c>
      <c r="G188" s="5" t="n">
        <v>13753</v>
      </c>
      <c r="H188" s="5" t="n">
        <v>1749.12378475132</v>
      </c>
      <c r="I188" s="5" t="n">
        <v>6011</v>
      </c>
      <c r="J188" s="5" t="n">
        <v>660.902343350147</v>
      </c>
      <c r="K188" s="5" t="n">
        <v>14789</v>
      </c>
      <c r="L188" s="5" t="n">
        <v>1333.25904802293</v>
      </c>
      <c r="M188" s="5" t="n">
        <v>9586</v>
      </c>
      <c r="N188" s="5" t="n">
        <v>659.494917431044</v>
      </c>
      <c r="O188" s="5" t="n">
        <v>5293</v>
      </c>
      <c r="P188" s="5" t="n">
        <v>354.809366216491</v>
      </c>
      <c r="Q188" s="5" t="n">
        <v>4180</v>
      </c>
      <c r="R188" s="5" t="n">
        <v>583.530100241537</v>
      </c>
      <c r="S188" s="5" t="n">
        <v>4367</v>
      </c>
      <c r="T188" s="5" t="n">
        <v>367.476194198757</v>
      </c>
      <c r="U188" s="5" t="n">
        <v>3587</v>
      </c>
      <c r="V188" s="5" t="n">
        <v>425.851551734434</v>
      </c>
      <c r="W188" s="5" t="n">
        <v>4539</v>
      </c>
      <c r="X188" s="5" t="n">
        <v>546.681663979026</v>
      </c>
      <c r="AE188" s="10"/>
      <c r="AM188" s="10"/>
      <c r="AU188" s="10"/>
      <c r="AY188" s="10"/>
      <c r="BC188" s="10"/>
      <c r="BG188" s="10"/>
      <c r="BK188" s="10"/>
    </row>
    <row r="189" customFormat="false" ht="14.25" hidden="false" customHeight="false" outlineLevel="0" collapsed="false">
      <c r="A189" s="5" t="s">
        <v>558</v>
      </c>
      <c r="B189" s="5" t="s">
        <v>559</v>
      </c>
      <c r="C189" s="5" t="s">
        <v>560</v>
      </c>
      <c r="D189" s="5" t="s">
        <v>31</v>
      </c>
      <c r="E189" s="5" t="n">
        <v>25091</v>
      </c>
      <c r="F189" s="5" t="n">
        <v>1932.35323518797</v>
      </c>
      <c r="G189" s="5" t="n">
        <v>15868</v>
      </c>
      <c r="H189" s="5" t="n">
        <v>2018.11213672901</v>
      </c>
      <c r="I189" s="5" t="n">
        <v>17762</v>
      </c>
      <c r="J189" s="5" t="n">
        <v>1952.91090044673</v>
      </c>
      <c r="K189" s="5" t="n">
        <v>21305</v>
      </c>
      <c r="L189" s="5" t="n">
        <v>1920.6899735025</v>
      </c>
      <c r="M189" s="5" t="n">
        <v>24495</v>
      </c>
      <c r="N189" s="5" t="n">
        <v>1685.20008371306</v>
      </c>
      <c r="O189" s="5" t="n">
        <v>13323</v>
      </c>
      <c r="P189" s="5" t="n">
        <v>893.089965256434</v>
      </c>
      <c r="Q189" s="5" t="n">
        <v>3331</v>
      </c>
      <c r="R189" s="5" t="n">
        <v>465.009273661378</v>
      </c>
      <c r="S189" s="5" t="n">
        <v>3590</v>
      </c>
      <c r="T189" s="5" t="n">
        <v>302.092864019587</v>
      </c>
      <c r="U189" s="5" t="n">
        <v>10258</v>
      </c>
      <c r="V189" s="5" t="n">
        <v>1217.83808689485</v>
      </c>
      <c r="W189" s="5" t="n">
        <v>3033</v>
      </c>
      <c r="X189" s="5" t="n">
        <v>365.297529598675</v>
      </c>
      <c r="AI189" s="10"/>
      <c r="AM189" s="10"/>
      <c r="AQ189" s="10"/>
      <c r="AU189" s="10"/>
      <c r="AY189" s="10"/>
      <c r="BG189" s="10"/>
    </row>
    <row r="190" customFormat="false" ht="14.25" hidden="false" customHeight="false" outlineLevel="0" collapsed="false">
      <c r="A190" s="5" t="s">
        <v>561</v>
      </c>
      <c r="B190" s="5" t="s">
        <v>562</v>
      </c>
      <c r="C190" s="5" t="s">
        <v>560</v>
      </c>
      <c r="D190" s="5" t="s">
        <v>31</v>
      </c>
      <c r="E190" s="5" t="n">
        <v>240</v>
      </c>
      <c r="F190" s="5" t="n">
        <v>18.4833118028422</v>
      </c>
      <c r="G190" s="5" t="n">
        <v>277</v>
      </c>
      <c r="H190" s="5" t="n">
        <v>35.2292073275734</v>
      </c>
      <c r="I190" s="5" t="n">
        <v>319</v>
      </c>
      <c r="J190" s="5" t="n">
        <v>35.0736728545495</v>
      </c>
      <c r="K190" s="5" t="n">
        <v>187</v>
      </c>
      <c r="L190" s="5" t="n">
        <v>16.858438162167</v>
      </c>
      <c r="M190" s="5" t="n">
        <v>333</v>
      </c>
      <c r="N190" s="5" t="n">
        <v>22.9096398398224</v>
      </c>
      <c r="O190" s="5" t="n">
        <v>128</v>
      </c>
      <c r="P190" s="5" t="n">
        <v>8.58031340935402</v>
      </c>
      <c r="Q190" s="5" t="n">
        <v>34</v>
      </c>
      <c r="R190" s="5" t="n">
        <v>4.74641708330437</v>
      </c>
      <c r="S190" s="5" t="n">
        <v>43</v>
      </c>
      <c r="T190" s="5" t="n">
        <v>3.61838249382792</v>
      </c>
      <c r="U190" s="5" t="n">
        <v>65</v>
      </c>
      <c r="V190" s="5" t="n">
        <v>7.71685276351776</v>
      </c>
      <c r="W190" s="5" t="n">
        <v>19</v>
      </c>
      <c r="X190" s="5" t="n">
        <v>2.28837885340416</v>
      </c>
      <c r="AA190" s="10"/>
      <c r="AE190" s="10"/>
    </row>
    <row r="191" customFormat="false" ht="14.25" hidden="false" customHeight="false" outlineLevel="0" collapsed="false">
      <c r="A191" s="5" t="s">
        <v>563</v>
      </c>
      <c r="B191" s="5" t="s">
        <v>564</v>
      </c>
      <c r="C191" s="5" t="s">
        <v>565</v>
      </c>
      <c r="D191" s="5" t="s">
        <v>31</v>
      </c>
      <c r="E191" s="5" t="n">
        <v>225</v>
      </c>
      <c r="F191" s="5" t="n">
        <v>17.3281048151646</v>
      </c>
      <c r="G191" s="5" t="n">
        <v>161</v>
      </c>
      <c r="H191" s="5" t="n">
        <v>20.4761818763152</v>
      </c>
      <c r="I191" s="5" t="n">
        <v>198</v>
      </c>
      <c r="J191" s="5" t="n">
        <v>21.7698659097204</v>
      </c>
      <c r="K191" s="5" t="n">
        <v>183</v>
      </c>
      <c r="L191" s="5" t="n">
        <v>16.4978298592329</v>
      </c>
      <c r="M191" s="5" t="n">
        <v>374</v>
      </c>
      <c r="N191" s="5" t="n">
        <v>25.7303462465273</v>
      </c>
      <c r="O191" s="5" t="n">
        <v>362</v>
      </c>
      <c r="P191" s="5" t="n">
        <v>24.2661988608293</v>
      </c>
      <c r="Q191" s="5" t="n">
        <v>110</v>
      </c>
      <c r="R191" s="5" t="n">
        <v>15.3560552695141</v>
      </c>
      <c r="S191" s="5" t="n">
        <v>164</v>
      </c>
      <c r="T191" s="5" t="n">
        <v>13.8003425345995</v>
      </c>
      <c r="U191" s="5" t="n">
        <v>338</v>
      </c>
      <c r="V191" s="5" t="n">
        <v>40.1276343702923</v>
      </c>
      <c r="W191" s="5" t="n">
        <v>161</v>
      </c>
      <c r="X191" s="5" t="n">
        <v>19.3909997577932</v>
      </c>
    </row>
    <row r="192" customFormat="false" ht="14.25" hidden="false" customHeight="false" outlineLevel="0" collapsed="false">
      <c r="A192" s="5" t="s">
        <v>566</v>
      </c>
      <c r="B192" s="5" t="s">
        <v>567</v>
      </c>
      <c r="C192" s="5" t="s">
        <v>565</v>
      </c>
      <c r="D192" s="5" t="s">
        <v>31</v>
      </c>
      <c r="E192" s="5" t="n">
        <v>3742</v>
      </c>
      <c r="F192" s="5" t="n">
        <v>288.185636525981</v>
      </c>
      <c r="G192" s="5" t="n">
        <v>3149</v>
      </c>
      <c r="H192" s="5" t="n">
        <v>400.493768500103</v>
      </c>
      <c r="I192" s="5" t="n">
        <v>3401</v>
      </c>
      <c r="J192" s="5" t="n">
        <v>373.935929085651</v>
      </c>
      <c r="K192" s="5" t="n">
        <v>2645</v>
      </c>
      <c r="L192" s="5" t="n">
        <v>238.452240315143</v>
      </c>
      <c r="M192" s="5" t="n">
        <v>5109</v>
      </c>
      <c r="N192" s="5" t="n">
        <v>351.48753736232</v>
      </c>
      <c r="O192" s="5" t="n">
        <v>3117</v>
      </c>
      <c r="P192" s="5" t="n">
        <v>208.944038257472</v>
      </c>
      <c r="Q192" s="5" t="n">
        <v>772</v>
      </c>
      <c r="R192" s="5" t="n">
        <v>107.771587891499</v>
      </c>
      <c r="S192" s="5" t="n">
        <v>1255</v>
      </c>
      <c r="T192" s="5" t="n">
        <v>105.606279761722</v>
      </c>
      <c r="U192" s="5" t="n">
        <v>2727</v>
      </c>
      <c r="V192" s="5" t="n">
        <v>323.751653632507</v>
      </c>
      <c r="W192" s="5" t="n">
        <v>1207</v>
      </c>
      <c r="X192" s="5" t="n">
        <v>145.372277687307</v>
      </c>
      <c r="AA192" s="10"/>
      <c r="AE192" s="10"/>
      <c r="AI192" s="10"/>
      <c r="AM192" s="10"/>
      <c r="AY192" s="10"/>
    </row>
    <row r="193" customFormat="false" ht="14.25" hidden="false" customHeight="false" outlineLevel="0" collapsed="false">
      <c r="A193" s="5" t="s">
        <v>568</v>
      </c>
      <c r="B193" s="5" t="s">
        <v>569</v>
      </c>
      <c r="C193" s="5" t="s">
        <v>570</v>
      </c>
      <c r="D193" s="5" t="s">
        <v>31</v>
      </c>
      <c r="E193" s="5" t="n">
        <v>765</v>
      </c>
      <c r="F193" s="5" t="n">
        <v>58.9155563715595</v>
      </c>
      <c r="G193" s="5" t="n">
        <v>5</v>
      </c>
      <c r="H193" s="5" t="n">
        <v>0.635906269450783</v>
      </c>
      <c r="I193" s="5" t="n">
        <v>2</v>
      </c>
      <c r="J193" s="5" t="n">
        <v>0.219897635451721</v>
      </c>
      <c r="K193" s="5" t="n">
        <v>3</v>
      </c>
      <c r="L193" s="5" t="n">
        <v>0.27045622720054</v>
      </c>
      <c r="M193" s="5" t="n">
        <v>5</v>
      </c>
      <c r="N193" s="5" t="n">
        <v>0.34398858618352</v>
      </c>
      <c r="O193" s="5" t="n">
        <v>1</v>
      </c>
      <c r="P193" s="5" t="n">
        <v>0.0670336985105782</v>
      </c>
      <c r="Q193" s="5" t="n">
        <v>0.01</v>
      </c>
      <c r="R193" s="5" t="n">
        <v>0.00139600502450128</v>
      </c>
      <c r="S193" s="5" t="n">
        <v>11</v>
      </c>
      <c r="T193" s="5" t="n">
        <v>0.925632730979236</v>
      </c>
      <c r="U193" s="5" t="n">
        <v>10</v>
      </c>
      <c r="V193" s="5" t="n">
        <v>1.18720811746427</v>
      </c>
      <c r="W193" s="5" t="n">
        <v>15</v>
      </c>
      <c r="X193" s="5" t="n">
        <v>1.80661488426644</v>
      </c>
      <c r="AA193" s="10"/>
      <c r="AE193" s="10"/>
    </row>
    <row r="194" customFormat="false" ht="14.25" hidden="false" customHeight="false" outlineLevel="0" collapsed="false">
      <c r="A194" s="5" t="s">
        <v>571</v>
      </c>
      <c r="B194" s="5" t="s">
        <v>572</v>
      </c>
      <c r="C194" s="5" t="s">
        <v>573</v>
      </c>
      <c r="D194" s="5" t="s">
        <v>31</v>
      </c>
      <c r="E194" s="5" t="n">
        <v>45</v>
      </c>
      <c r="F194" s="5" t="n">
        <v>3.46562096303291</v>
      </c>
      <c r="G194" s="5" t="n">
        <v>125</v>
      </c>
      <c r="H194" s="5" t="n">
        <v>15.8976567362696</v>
      </c>
      <c r="I194" s="5" t="n">
        <v>61</v>
      </c>
      <c r="J194" s="5" t="n">
        <v>6.70687788127749</v>
      </c>
      <c r="K194" s="5" t="n">
        <v>65</v>
      </c>
      <c r="L194" s="5" t="n">
        <v>5.85988492267837</v>
      </c>
      <c r="M194" s="5" t="n">
        <v>126</v>
      </c>
      <c r="N194" s="5" t="n">
        <v>8.66851237182469</v>
      </c>
      <c r="O194" s="5" t="n">
        <v>33</v>
      </c>
      <c r="P194" s="5" t="n">
        <v>2.21211205084908</v>
      </c>
      <c r="Q194" s="5" t="n">
        <v>3</v>
      </c>
      <c r="R194" s="5" t="n">
        <v>0.418801507350385</v>
      </c>
      <c r="S194" s="5" t="n">
        <v>3</v>
      </c>
      <c r="T194" s="5" t="n">
        <v>0.252445290267064</v>
      </c>
      <c r="U194" s="5" t="n">
        <v>10</v>
      </c>
      <c r="V194" s="5" t="n">
        <v>1.18720811746427</v>
      </c>
      <c r="W194" s="5" t="n">
        <v>0.01</v>
      </c>
      <c r="X194" s="5" t="n">
        <v>0.0012044099228443</v>
      </c>
      <c r="AE194" s="10"/>
    </row>
    <row r="195" customFormat="false" ht="14.25" hidden="false" customHeight="false" outlineLevel="0" collapsed="false">
      <c r="A195" s="5" t="s">
        <v>574</v>
      </c>
      <c r="B195" s="5" t="s">
        <v>575</v>
      </c>
      <c r="C195" s="5" t="s">
        <v>573</v>
      </c>
      <c r="D195" s="5" t="s">
        <v>31</v>
      </c>
      <c r="E195" s="5" t="n">
        <v>1671</v>
      </c>
      <c r="F195" s="5" t="n">
        <v>128.690058427289</v>
      </c>
      <c r="G195" s="5" t="n">
        <v>3243</v>
      </c>
      <c r="H195" s="5" t="n">
        <v>412.448806365778</v>
      </c>
      <c r="I195" s="5" t="n">
        <v>4143</v>
      </c>
      <c r="J195" s="5" t="n">
        <v>455.51795183824</v>
      </c>
      <c r="K195" s="5" t="n">
        <v>3445</v>
      </c>
      <c r="L195" s="5" t="n">
        <v>310.573900901953</v>
      </c>
      <c r="M195" s="5" t="n">
        <v>6933</v>
      </c>
      <c r="N195" s="5" t="n">
        <v>476.974573602068</v>
      </c>
      <c r="O195" s="5" t="n">
        <v>4786</v>
      </c>
      <c r="P195" s="5" t="n">
        <v>320.823281071627</v>
      </c>
      <c r="Q195" s="5" t="n">
        <v>395</v>
      </c>
      <c r="R195" s="5" t="n">
        <v>55.1421984678007</v>
      </c>
      <c r="S195" s="5" t="n">
        <v>186</v>
      </c>
      <c r="T195" s="5" t="n">
        <v>15.651607996558</v>
      </c>
      <c r="U195" s="5" t="n">
        <v>824</v>
      </c>
      <c r="V195" s="5" t="n">
        <v>97.8259488790559</v>
      </c>
      <c r="W195" s="5" t="n">
        <v>77</v>
      </c>
      <c r="X195" s="5" t="n">
        <v>9.27395640590108</v>
      </c>
      <c r="AA195" s="10"/>
      <c r="AE195" s="10"/>
      <c r="AI195" s="10"/>
      <c r="AM195" s="10"/>
      <c r="AY195" s="10"/>
    </row>
    <row r="196" customFormat="false" ht="14.25" hidden="false" customHeight="false" outlineLevel="0" collapsed="false">
      <c r="A196" s="5" t="s">
        <v>576</v>
      </c>
      <c r="B196" s="5" t="s">
        <v>577</v>
      </c>
      <c r="C196" s="5" t="s">
        <v>578</v>
      </c>
      <c r="D196" s="5" t="s">
        <v>31</v>
      </c>
      <c r="E196" s="5" t="n">
        <v>71</v>
      </c>
      <c r="F196" s="5" t="n">
        <v>5.46797974167415</v>
      </c>
      <c r="G196" s="5" t="n">
        <v>45</v>
      </c>
      <c r="H196" s="5" t="n">
        <v>5.72315642505705</v>
      </c>
      <c r="I196" s="5" t="n">
        <v>17</v>
      </c>
      <c r="J196" s="5" t="n">
        <v>1.86912990133963</v>
      </c>
      <c r="K196" s="5" t="n">
        <v>13</v>
      </c>
      <c r="L196" s="5" t="n">
        <v>1.17197698453567</v>
      </c>
      <c r="M196" s="5" t="n">
        <v>12</v>
      </c>
      <c r="N196" s="5" t="n">
        <v>0.825572606840447</v>
      </c>
      <c r="O196" s="5" t="n">
        <v>8</v>
      </c>
      <c r="P196" s="5" t="n">
        <v>0.536269588084626</v>
      </c>
      <c r="Q196" s="5" t="n">
        <v>5</v>
      </c>
      <c r="R196" s="5" t="n">
        <v>0.698002512250642</v>
      </c>
      <c r="S196" s="5" t="n">
        <v>3</v>
      </c>
      <c r="T196" s="5" t="n">
        <v>0.252445290267064</v>
      </c>
      <c r="U196" s="5" t="n">
        <v>14</v>
      </c>
      <c r="V196" s="5" t="n">
        <v>1.66209136444998</v>
      </c>
      <c r="W196" s="5" t="n">
        <v>2</v>
      </c>
      <c r="X196" s="5" t="n">
        <v>0.240881984568859</v>
      </c>
    </row>
    <row r="197" customFormat="false" ht="14.25" hidden="false" customHeight="false" outlineLevel="0" collapsed="false">
      <c r="A197" s="5" t="s">
        <v>579</v>
      </c>
      <c r="B197" s="5" t="s">
        <v>580</v>
      </c>
      <c r="C197" s="5" t="s">
        <v>581</v>
      </c>
      <c r="D197" s="5" t="s">
        <v>31</v>
      </c>
      <c r="E197" s="5" t="n">
        <v>9</v>
      </c>
      <c r="F197" s="5" t="n">
        <v>0.693124192606583</v>
      </c>
      <c r="G197" s="5" t="n">
        <v>1</v>
      </c>
      <c r="H197" s="5" t="n">
        <v>0.127181253890157</v>
      </c>
      <c r="I197" s="5" t="n">
        <v>1</v>
      </c>
      <c r="J197" s="5" t="n">
        <v>0.10994881772586</v>
      </c>
      <c r="K197" s="5" t="n">
        <v>0.01</v>
      </c>
      <c r="L197" s="5" t="n">
        <v>0.000901520757335133</v>
      </c>
      <c r="M197" s="5" t="n">
        <v>4</v>
      </c>
      <c r="N197" s="5" t="n">
        <v>0.275190868946816</v>
      </c>
      <c r="O197" s="5" t="n">
        <v>14</v>
      </c>
      <c r="P197" s="5" t="n">
        <v>0.938471779148096</v>
      </c>
      <c r="Q197" s="5" t="n">
        <v>8</v>
      </c>
      <c r="R197" s="5" t="n">
        <v>1.11680401960103</v>
      </c>
      <c r="S197" s="5" t="n">
        <v>8</v>
      </c>
      <c r="T197" s="5" t="n">
        <v>0.673187440712172</v>
      </c>
      <c r="U197" s="5" t="n">
        <v>2</v>
      </c>
      <c r="V197" s="5" t="n">
        <v>0.237441623492854</v>
      </c>
      <c r="W197" s="5" t="n">
        <v>9</v>
      </c>
      <c r="X197" s="5" t="n">
        <v>1.08396893055987</v>
      </c>
    </row>
    <row r="198" customFormat="false" ht="14.25" hidden="false" customHeight="false" outlineLevel="0" collapsed="false">
      <c r="A198" s="5" t="s">
        <v>582</v>
      </c>
      <c r="B198" s="5" t="s">
        <v>583</v>
      </c>
      <c r="C198" s="5" t="s">
        <v>584</v>
      </c>
      <c r="D198" s="5" t="s">
        <v>31</v>
      </c>
      <c r="E198" s="5" t="n">
        <v>0.01</v>
      </c>
      <c r="F198" s="5" t="n">
        <v>0.000770137991785092</v>
      </c>
      <c r="G198" s="5" t="n">
        <v>0.01</v>
      </c>
      <c r="H198" s="5" t="n">
        <v>0.00127181253890157</v>
      </c>
      <c r="I198" s="5" t="n">
        <v>0.01</v>
      </c>
      <c r="J198" s="5" t="n">
        <v>0.0010994881772586</v>
      </c>
      <c r="K198" s="5" t="n">
        <v>0.01</v>
      </c>
      <c r="L198" s="5" t="n">
        <v>0.000901520757335133</v>
      </c>
      <c r="M198" s="5" t="n">
        <v>0.01</v>
      </c>
      <c r="N198" s="5" t="n">
        <v>0.000687977172367039</v>
      </c>
      <c r="O198" s="5" t="n">
        <v>0.01</v>
      </c>
      <c r="P198" s="5" t="n">
        <v>0.000670336985105783</v>
      </c>
      <c r="Q198" s="5" t="n">
        <v>0.01</v>
      </c>
      <c r="R198" s="5" t="n">
        <v>0.00139600502450128</v>
      </c>
      <c r="S198" s="5" t="n">
        <v>0.01</v>
      </c>
      <c r="T198" s="5" t="n">
        <v>0.000841484300890215</v>
      </c>
      <c r="U198" s="5" t="n">
        <v>0.01</v>
      </c>
      <c r="V198" s="5" t="n">
        <v>0.00118720811746427</v>
      </c>
      <c r="W198" s="5" t="n">
        <v>0.01</v>
      </c>
      <c r="X198" s="5" t="n">
        <v>0.0012044099228443</v>
      </c>
    </row>
    <row r="199" customFormat="false" ht="14.25" hidden="false" customHeight="false" outlineLevel="0" collapsed="false">
      <c r="A199" s="5" t="s">
        <v>585</v>
      </c>
      <c r="B199" s="5" t="s">
        <v>586</v>
      </c>
      <c r="C199" s="5" t="s">
        <v>587</v>
      </c>
      <c r="D199" s="5" t="s">
        <v>31</v>
      </c>
      <c r="E199" s="5" t="n">
        <v>54</v>
      </c>
      <c r="F199" s="5" t="n">
        <v>4.1587451556395</v>
      </c>
      <c r="G199" s="5" t="n">
        <v>38</v>
      </c>
      <c r="H199" s="5" t="n">
        <v>4.83288764782595</v>
      </c>
      <c r="I199" s="5" t="n">
        <v>62</v>
      </c>
      <c r="J199" s="5" t="n">
        <v>6.81682669900335</v>
      </c>
      <c r="K199" s="5" t="n">
        <v>67</v>
      </c>
      <c r="L199" s="5" t="n">
        <v>6.04018907414539</v>
      </c>
      <c r="M199" s="5" t="n">
        <v>123</v>
      </c>
      <c r="N199" s="5" t="n">
        <v>8.46211922011458</v>
      </c>
      <c r="O199" s="5" t="n">
        <v>191</v>
      </c>
      <c r="P199" s="5" t="n">
        <v>12.8034364155204</v>
      </c>
      <c r="Q199" s="5" t="n">
        <v>48</v>
      </c>
      <c r="R199" s="5" t="n">
        <v>6.70082411760616</v>
      </c>
      <c r="S199" s="5" t="n">
        <v>74</v>
      </c>
      <c r="T199" s="5" t="n">
        <v>6.22698382658759</v>
      </c>
      <c r="U199" s="5" t="n">
        <v>181</v>
      </c>
      <c r="V199" s="5" t="n">
        <v>21.4884669261033</v>
      </c>
      <c r="W199" s="5" t="n">
        <v>57</v>
      </c>
      <c r="X199" s="5" t="n">
        <v>6.86513656021249</v>
      </c>
    </row>
    <row r="200" customFormat="false" ht="14.25" hidden="false" customHeight="false" outlineLevel="0" collapsed="false">
      <c r="A200" s="5" t="s">
        <v>588</v>
      </c>
      <c r="B200" s="5" t="s">
        <v>589</v>
      </c>
      <c r="C200" s="5" t="s">
        <v>587</v>
      </c>
      <c r="D200" s="5" t="s">
        <v>31</v>
      </c>
      <c r="E200" s="5" t="n">
        <v>0.01</v>
      </c>
      <c r="F200" s="5" t="n">
        <v>0.000770137991785092</v>
      </c>
      <c r="G200" s="5" t="n">
        <v>0.01</v>
      </c>
      <c r="H200" s="5" t="n">
        <v>0.00127181253890157</v>
      </c>
      <c r="I200" s="5" t="n">
        <v>0.01</v>
      </c>
      <c r="J200" s="5" t="n">
        <v>0.0010994881772586</v>
      </c>
      <c r="K200" s="5" t="n">
        <v>0.01</v>
      </c>
      <c r="L200" s="5" t="n">
        <v>0.000901520757335133</v>
      </c>
      <c r="M200" s="5" t="n">
        <v>0.01</v>
      </c>
      <c r="N200" s="5" t="n">
        <v>0.000687977172367039</v>
      </c>
      <c r="O200" s="5" t="n">
        <v>0.01</v>
      </c>
      <c r="P200" s="5" t="n">
        <v>0.000670336985105783</v>
      </c>
      <c r="Q200" s="5" t="n">
        <v>0.01</v>
      </c>
      <c r="R200" s="5" t="n">
        <v>0.00139600502450128</v>
      </c>
      <c r="S200" s="5" t="n">
        <v>0.01</v>
      </c>
      <c r="T200" s="5" t="n">
        <v>0.000841484300890215</v>
      </c>
      <c r="U200" s="5" t="n">
        <v>0.01</v>
      </c>
      <c r="V200" s="5" t="n">
        <v>0.00118720811746427</v>
      </c>
      <c r="W200" s="5" t="n">
        <v>0.01</v>
      </c>
      <c r="X200" s="5" t="n">
        <v>0.0012044099228443</v>
      </c>
    </row>
    <row r="201" customFormat="false" ht="14.25" hidden="false" customHeight="false" outlineLevel="0" collapsed="false">
      <c r="A201" s="5" t="s">
        <v>590</v>
      </c>
      <c r="B201" s="5" t="s">
        <v>591</v>
      </c>
      <c r="C201" s="5" t="s">
        <v>592</v>
      </c>
      <c r="D201" s="5" t="s">
        <v>31</v>
      </c>
      <c r="E201" s="5" t="n">
        <v>0.01</v>
      </c>
      <c r="F201" s="5" t="n">
        <v>0.000770137991785092</v>
      </c>
      <c r="G201" s="5" t="n">
        <v>0.01</v>
      </c>
      <c r="H201" s="5" t="n">
        <v>0.00127181253890157</v>
      </c>
      <c r="I201" s="5" t="n">
        <v>0.01</v>
      </c>
      <c r="J201" s="5" t="n">
        <v>0.0010994881772586</v>
      </c>
      <c r="K201" s="5" t="n">
        <v>0.01</v>
      </c>
      <c r="L201" s="5" t="n">
        <v>0.000901520757335133</v>
      </c>
      <c r="M201" s="5" t="n">
        <v>0.01</v>
      </c>
      <c r="N201" s="5" t="n">
        <v>0.000687977172367039</v>
      </c>
      <c r="O201" s="5" t="n">
        <v>0.01</v>
      </c>
      <c r="P201" s="5" t="n">
        <v>0.000670336985105783</v>
      </c>
      <c r="Q201" s="5" t="n">
        <v>0.01</v>
      </c>
      <c r="R201" s="5" t="n">
        <v>0.00139600502450128</v>
      </c>
      <c r="S201" s="5" t="n">
        <v>0.01</v>
      </c>
      <c r="T201" s="5" t="n">
        <v>0.000841484300890215</v>
      </c>
      <c r="U201" s="5" t="n">
        <v>0.01</v>
      </c>
      <c r="V201" s="5" t="n">
        <v>0.00118720811746427</v>
      </c>
      <c r="W201" s="5" t="n">
        <v>0.01</v>
      </c>
      <c r="X201" s="5" t="n">
        <v>0.0012044099228443</v>
      </c>
    </row>
    <row r="202" customFormat="false" ht="14.25" hidden="false" customHeight="false" outlineLevel="0" collapsed="false">
      <c r="A202" s="5" t="s">
        <v>593</v>
      </c>
      <c r="B202" s="5" t="s">
        <v>594</v>
      </c>
      <c r="C202" s="5" t="s">
        <v>595</v>
      </c>
      <c r="D202" s="5" t="s">
        <v>31</v>
      </c>
      <c r="E202" s="5" t="n">
        <v>0.01</v>
      </c>
      <c r="F202" s="5" t="n">
        <v>0.000770137991785092</v>
      </c>
      <c r="G202" s="5" t="n">
        <v>0.01</v>
      </c>
      <c r="H202" s="5" t="n">
        <v>0.00127181253890157</v>
      </c>
      <c r="I202" s="5" t="n">
        <v>0.01</v>
      </c>
      <c r="J202" s="5" t="n">
        <v>0.0010994881772586</v>
      </c>
      <c r="K202" s="5" t="n">
        <v>0.01</v>
      </c>
      <c r="L202" s="5" t="n">
        <v>0.000901520757335133</v>
      </c>
      <c r="M202" s="5" t="n">
        <v>0.01</v>
      </c>
      <c r="N202" s="5" t="n">
        <v>0.000687977172367039</v>
      </c>
      <c r="O202" s="5" t="n">
        <v>0.01</v>
      </c>
      <c r="P202" s="5" t="n">
        <v>0.000670336985105783</v>
      </c>
      <c r="Q202" s="5" t="n">
        <v>0.01</v>
      </c>
      <c r="R202" s="5" t="n">
        <v>0.00139600502450128</v>
      </c>
      <c r="S202" s="5" t="n">
        <v>0.01</v>
      </c>
      <c r="T202" s="5" t="n">
        <v>0.000841484300890215</v>
      </c>
      <c r="U202" s="5" t="n">
        <v>0.01</v>
      </c>
      <c r="V202" s="5" t="n">
        <v>0.00118720811746427</v>
      </c>
      <c r="W202" s="5" t="n">
        <v>0.01</v>
      </c>
      <c r="X202" s="5" t="n">
        <v>0.0012044099228443</v>
      </c>
    </row>
    <row r="203" customFormat="false" ht="14.25" hidden="false" customHeight="false" outlineLevel="0" collapsed="false">
      <c r="A203" s="5" t="s">
        <v>596</v>
      </c>
      <c r="B203" s="5" t="s">
        <v>597</v>
      </c>
      <c r="C203" s="5" t="s">
        <v>598</v>
      </c>
      <c r="D203" s="5" t="s">
        <v>31</v>
      </c>
      <c r="E203" s="5" t="n">
        <v>1</v>
      </c>
      <c r="F203" s="5" t="n">
        <v>0.0770137991785092</v>
      </c>
      <c r="G203" s="5" t="n">
        <v>0.01</v>
      </c>
      <c r="H203" s="5" t="n">
        <v>0.00127181253890157</v>
      </c>
      <c r="I203" s="5" t="n">
        <v>0.01</v>
      </c>
      <c r="J203" s="5" t="n">
        <v>0.0010994881772586</v>
      </c>
      <c r="K203" s="5" t="n">
        <v>0.01</v>
      </c>
      <c r="L203" s="5" t="n">
        <v>0.000901520757335133</v>
      </c>
      <c r="M203" s="5" t="n">
        <v>0.01</v>
      </c>
      <c r="N203" s="5" t="n">
        <v>0.000687977172367039</v>
      </c>
      <c r="O203" s="5" t="n">
        <v>0.01</v>
      </c>
      <c r="P203" s="5" t="n">
        <v>0.000670336985105783</v>
      </c>
      <c r="Q203" s="5" t="n">
        <v>0.01</v>
      </c>
      <c r="R203" s="5" t="n">
        <v>0.00139600502450128</v>
      </c>
      <c r="S203" s="5" t="n">
        <v>0.01</v>
      </c>
      <c r="T203" s="5" t="n">
        <v>0.000841484300890215</v>
      </c>
      <c r="U203" s="5" t="n">
        <v>0.01</v>
      </c>
      <c r="V203" s="5" t="n">
        <v>0.00118720811746427</v>
      </c>
      <c r="W203" s="5" t="n">
        <v>0.01</v>
      </c>
      <c r="X203" s="5" t="n">
        <v>0.0012044099228443</v>
      </c>
    </row>
    <row r="204" customFormat="false" ht="14.25" hidden="false" customHeight="false" outlineLevel="0" collapsed="false">
      <c r="A204" s="5" t="s">
        <v>599</v>
      </c>
      <c r="B204" s="5" t="s">
        <v>600</v>
      </c>
      <c r="C204" s="5" t="s">
        <v>601</v>
      </c>
      <c r="D204" s="5" t="s">
        <v>31</v>
      </c>
      <c r="E204" s="5" t="n">
        <v>2</v>
      </c>
      <c r="F204" s="5" t="n">
        <v>0.154027598357018</v>
      </c>
      <c r="G204" s="5" t="n">
        <v>1</v>
      </c>
      <c r="H204" s="5" t="n">
        <v>0.127181253890157</v>
      </c>
      <c r="I204" s="5" t="n">
        <v>0.01</v>
      </c>
      <c r="J204" s="5" t="n">
        <v>0.0010994881772586</v>
      </c>
      <c r="K204" s="5" t="n">
        <v>0.01</v>
      </c>
      <c r="L204" s="5" t="n">
        <v>0.000901520757335133</v>
      </c>
      <c r="M204" s="5" t="n">
        <v>0.01</v>
      </c>
      <c r="N204" s="5" t="n">
        <v>0.000687977172367039</v>
      </c>
      <c r="O204" s="5" t="n">
        <v>0.01</v>
      </c>
      <c r="P204" s="5" t="n">
        <v>0.000670336985105783</v>
      </c>
      <c r="Q204" s="5" t="n">
        <v>1</v>
      </c>
      <c r="R204" s="5" t="n">
        <v>0.139600502450128</v>
      </c>
      <c r="S204" s="5" t="n">
        <v>0.01</v>
      </c>
      <c r="T204" s="5" t="n">
        <v>0.000841484300890215</v>
      </c>
      <c r="U204" s="5" t="n">
        <v>0.01</v>
      </c>
      <c r="V204" s="5" t="n">
        <v>0.00118720811746427</v>
      </c>
      <c r="W204" s="5" t="n">
        <v>1</v>
      </c>
      <c r="X204" s="5" t="n">
        <v>0.12044099228443</v>
      </c>
    </row>
    <row r="205" customFormat="false" ht="14.25" hidden="false" customHeight="false" outlineLevel="0" collapsed="false">
      <c r="A205" s="5" t="s">
        <v>602</v>
      </c>
      <c r="B205" s="5" t="s">
        <v>603</v>
      </c>
      <c r="C205" s="5" t="s">
        <v>604</v>
      </c>
      <c r="D205" s="5" t="s">
        <v>31</v>
      </c>
      <c r="E205" s="5" t="n">
        <v>0.01</v>
      </c>
      <c r="F205" s="5" t="n">
        <v>0.000770137991785092</v>
      </c>
      <c r="G205" s="5" t="n">
        <v>0.01</v>
      </c>
      <c r="H205" s="5" t="n">
        <v>0.00127181253890157</v>
      </c>
      <c r="I205" s="5" t="n">
        <v>0.01</v>
      </c>
      <c r="J205" s="5" t="n">
        <v>0.0010994881772586</v>
      </c>
      <c r="K205" s="5" t="n">
        <v>0.01</v>
      </c>
      <c r="L205" s="5" t="n">
        <v>0.000901520757335133</v>
      </c>
      <c r="M205" s="5" t="n">
        <v>0.01</v>
      </c>
      <c r="N205" s="5" t="n">
        <v>0.000687977172367039</v>
      </c>
      <c r="O205" s="5" t="n">
        <v>0.01</v>
      </c>
      <c r="P205" s="5" t="n">
        <v>0.000670336985105783</v>
      </c>
      <c r="Q205" s="5" t="n">
        <v>0.01</v>
      </c>
      <c r="R205" s="5" t="n">
        <v>0.00139600502450128</v>
      </c>
      <c r="S205" s="5" t="n">
        <v>0.01</v>
      </c>
      <c r="T205" s="5" t="n">
        <v>0.000841484300890215</v>
      </c>
      <c r="U205" s="5" t="n">
        <v>0.01</v>
      </c>
      <c r="V205" s="5" t="n">
        <v>0.00118720811746427</v>
      </c>
      <c r="W205" s="5" t="n">
        <v>0.01</v>
      </c>
      <c r="X205" s="5" t="n">
        <v>0.0012044099228443</v>
      </c>
    </row>
    <row r="206" customFormat="false" ht="14.25" hidden="false" customHeight="false" outlineLevel="0" collapsed="false">
      <c r="A206" s="5" t="s">
        <v>605</v>
      </c>
      <c r="B206" s="5" t="s">
        <v>606</v>
      </c>
      <c r="C206" s="5" t="s">
        <v>607</v>
      </c>
      <c r="D206" s="5" t="s">
        <v>31</v>
      </c>
      <c r="E206" s="5" t="n">
        <v>4828</v>
      </c>
      <c r="F206" s="5" t="n">
        <v>371.822622433842</v>
      </c>
      <c r="G206" s="5" t="n">
        <v>4130</v>
      </c>
      <c r="H206" s="5" t="n">
        <v>525.258578566347</v>
      </c>
      <c r="I206" s="5" t="n">
        <v>5804</v>
      </c>
      <c r="J206" s="5" t="n">
        <v>638.142938080894</v>
      </c>
      <c r="K206" s="5" t="n">
        <v>5872</v>
      </c>
      <c r="L206" s="5" t="n">
        <v>529.37298870719</v>
      </c>
      <c r="M206" s="5" t="n">
        <v>7264</v>
      </c>
      <c r="N206" s="5" t="n">
        <v>499.746618007417</v>
      </c>
      <c r="O206" s="5" t="n">
        <v>3136</v>
      </c>
      <c r="P206" s="5" t="n">
        <v>210.217678529173</v>
      </c>
      <c r="Q206" s="5" t="n">
        <v>806</v>
      </c>
      <c r="R206" s="5" t="n">
        <v>112.518004974804</v>
      </c>
      <c r="S206" s="5" t="n">
        <v>845</v>
      </c>
      <c r="T206" s="5" t="n">
        <v>71.1054234252231</v>
      </c>
      <c r="U206" s="5" t="n">
        <v>1581</v>
      </c>
      <c r="V206" s="5" t="n">
        <v>187.697603371101</v>
      </c>
      <c r="W206" s="5" t="n">
        <v>333</v>
      </c>
      <c r="X206" s="5" t="n">
        <v>40.1068504307151</v>
      </c>
      <c r="AA206" s="10"/>
      <c r="AE206" s="10"/>
      <c r="AI206" s="10"/>
      <c r="AM206" s="10"/>
      <c r="AU206" s="10"/>
      <c r="AY206" s="10"/>
    </row>
    <row r="207" customFormat="false" ht="14.25" hidden="false" customHeight="false" outlineLevel="0" collapsed="false">
      <c r="A207" s="5" t="s">
        <v>608</v>
      </c>
      <c r="B207" s="5" t="s">
        <v>609</v>
      </c>
      <c r="C207" s="5" t="s">
        <v>610</v>
      </c>
      <c r="D207" s="5" t="s">
        <v>31</v>
      </c>
      <c r="E207" s="5" t="n">
        <v>40</v>
      </c>
      <c r="F207" s="5" t="n">
        <v>3.08055196714037</v>
      </c>
      <c r="G207" s="5" t="n">
        <v>70</v>
      </c>
      <c r="H207" s="5" t="n">
        <v>8.90268777231096</v>
      </c>
      <c r="I207" s="5" t="n">
        <v>79</v>
      </c>
      <c r="J207" s="5" t="n">
        <v>8.68595660034297</v>
      </c>
      <c r="K207" s="5" t="n">
        <v>97</v>
      </c>
      <c r="L207" s="5" t="n">
        <v>8.74475134615079</v>
      </c>
      <c r="M207" s="5" t="n">
        <v>121</v>
      </c>
      <c r="N207" s="5" t="n">
        <v>8.32452378564117</v>
      </c>
      <c r="O207" s="5" t="n">
        <v>81</v>
      </c>
      <c r="P207" s="5" t="n">
        <v>5.42972957935684</v>
      </c>
      <c r="Q207" s="5" t="n">
        <v>32</v>
      </c>
      <c r="R207" s="5" t="n">
        <v>4.46721607840411</v>
      </c>
      <c r="S207" s="5" t="n">
        <v>36</v>
      </c>
      <c r="T207" s="5" t="n">
        <v>3.02934348320477</v>
      </c>
      <c r="U207" s="5" t="n">
        <v>69</v>
      </c>
      <c r="V207" s="5" t="n">
        <v>8.19173601050347</v>
      </c>
      <c r="W207" s="5" t="n">
        <v>30</v>
      </c>
      <c r="X207" s="5" t="n">
        <v>3.61322976853289</v>
      </c>
    </row>
    <row r="208" customFormat="false" ht="14.25" hidden="false" customHeight="false" outlineLevel="0" collapsed="false">
      <c r="A208" s="5" t="s">
        <v>611</v>
      </c>
      <c r="B208" s="5" t="s">
        <v>612</v>
      </c>
      <c r="C208" s="5" t="s">
        <v>610</v>
      </c>
      <c r="D208" s="5" t="s">
        <v>31</v>
      </c>
      <c r="E208" s="5" t="n">
        <v>19802</v>
      </c>
      <c r="F208" s="5" t="n">
        <v>1525.02725133284</v>
      </c>
      <c r="G208" s="5" t="n">
        <v>17485</v>
      </c>
      <c r="H208" s="5" t="n">
        <v>2223.76422426939</v>
      </c>
      <c r="I208" s="5" t="n">
        <v>20634</v>
      </c>
      <c r="J208" s="5" t="n">
        <v>2268.6839049554</v>
      </c>
      <c r="K208" s="5" t="n">
        <v>19365</v>
      </c>
      <c r="L208" s="5" t="n">
        <v>1745.79494657949</v>
      </c>
      <c r="M208" s="5" t="n">
        <v>25140</v>
      </c>
      <c r="N208" s="5" t="n">
        <v>1729.57461133074</v>
      </c>
      <c r="O208" s="5" t="n">
        <v>10548</v>
      </c>
      <c r="P208" s="5" t="n">
        <v>707.071451889579</v>
      </c>
      <c r="Q208" s="5" t="n">
        <v>2103</v>
      </c>
      <c r="R208" s="5" t="n">
        <v>293.57985665262</v>
      </c>
      <c r="S208" s="5" t="n">
        <v>2144</v>
      </c>
      <c r="T208" s="5" t="n">
        <v>180.414234110862</v>
      </c>
      <c r="U208" s="5" t="n">
        <v>4588</v>
      </c>
      <c r="V208" s="5" t="n">
        <v>544.691084292607</v>
      </c>
      <c r="W208" s="5" t="n">
        <v>981</v>
      </c>
      <c r="X208" s="5" t="n">
        <v>118.152613431025</v>
      </c>
      <c r="AA208" s="10"/>
      <c r="AE208" s="10"/>
      <c r="AI208" s="10"/>
      <c r="AM208" s="10"/>
      <c r="AU208" s="10"/>
      <c r="AY208" s="10"/>
      <c r="BG208" s="10"/>
    </row>
    <row r="209" customFormat="false" ht="14.25" hidden="false" customHeight="false" outlineLevel="0" collapsed="false">
      <c r="A209" s="5" t="s">
        <v>613</v>
      </c>
      <c r="B209" s="5" t="s">
        <v>614</v>
      </c>
      <c r="C209" s="5" t="s">
        <v>615</v>
      </c>
      <c r="D209" s="5" t="s">
        <v>31</v>
      </c>
      <c r="E209" s="5" t="n">
        <v>97</v>
      </c>
      <c r="F209" s="5" t="n">
        <v>7.47033852031539</v>
      </c>
      <c r="G209" s="5" t="n">
        <v>133</v>
      </c>
      <c r="H209" s="5" t="n">
        <v>16.9151067673908</v>
      </c>
      <c r="I209" s="5" t="n">
        <v>169</v>
      </c>
      <c r="J209" s="5" t="n">
        <v>18.5813501956704</v>
      </c>
      <c r="K209" s="5" t="n">
        <v>213</v>
      </c>
      <c r="L209" s="5" t="n">
        <v>19.2023921312383</v>
      </c>
      <c r="M209" s="5" t="n">
        <v>460</v>
      </c>
      <c r="N209" s="5" t="n">
        <v>31.6469499288838</v>
      </c>
      <c r="O209" s="5" t="n">
        <v>263</v>
      </c>
      <c r="P209" s="5" t="n">
        <v>17.6298627082821</v>
      </c>
      <c r="Q209" s="5" t="n">
        <v>37</v>
      </c>
      <c r="R209" s="5" t="n">
        <v>5.16521859065475</v>
      </c>
      <c r="S209" s="5" t="n">
        <v>47</v>
      </c>
      <c r="T209" s="5" t="n">
        <v>3.95497621418401</v>
      </c>
      <c r="U209" s="5" t="n">
        <v>184</v>
      </c>
      <c r="V209" s="5" t="n">
        <v>21.8446293613426</v>
      </c>
      <c r="W209" s="5" t="n">
        <v>20</v>
      </c>
      <c r="X209" s="5" t="n">
        <v>2.40881984568859</v>
      </c>
      <c r="AE209" s="10"/>
    </row>
    <row r="210" customFormat="false" ht="14.25" hidden="false" customHeight="false" outlineLevel="0" collapsed="false">
      <c r="A210" s="5" t="s">
        <v>616</v>
      </c>
      <c r="B210" s="5" t="s">
        <v>617</v>
      </c>
      <c r="C210" s="5" t="s">
        <v>615</v>
      </c>
      <c r="D210" s="5" t="s">
        <v>31</v>
      </c>
      <c r="E210" s="5" t="n">
        <v>12495</v>
      </c>
      <c r="F210" s="5" t="n">
        <v>962.287420735473</v>
      </c>
      <c r="G210" s="5" t="n">
        <v>11127</v>
      </c>
      <c r="H210" s="5" t="n">
        <v>1415.14581203577</v>
      </c>
      <c r="I210" s="5" t="n">
        <v>15919</v>
      </c>
      <c r="J210" s="5" t="n">
        <v>1750.27522937797</v>
      </c>
      <c r="K210" s="5" t="n">
        <v>16182</v>
      </c>
      <c r="L210" s="5" t="n">
        <v>1458.84088951971</v>
      </c>
      <c r="M210" s="5" t="n">
        <v>17271</v>
      </c>
      <c r="N210" s="5" t="n">
        <v>1188.20537439511</v>
      </c>
      <c r="O210" s="5" t="n">
        <v>5840</v>
      </c>
      <c r="P210" s="5" t="n">
        <v>391.476799301777</v>
      </c>
      <c r="Q210" s="5" t="n">
        <v>1660</v>
      </c>
      <c r="R210" s="5" t="n">
        <v>231.736834067213</v>
      </c>
      <c r="S210" s="5" t="n">
        <v>1718</v>
      </c>
      <c r="T210" s="5" t="n">
        <v>144.567002892939</v>
      </c>
      <c r="U210" s="5" t="n">
        <v>4064</v>
      </c>
      <c r="V210" s="5" t="n">
        <v>482.48137893748</v>
      </c>
      <c r="W210" s="5" t="n">
        <v>844</v>
      </c>
      <c r="X210" s="5" t="n">
        <v>101.652197488059</v>
      </c>
      <c r="AE210" s="10"/>
      <c r="AI210" s="10"/>
      <c r="AM210" s="10"/>
      <c r="AQ210" s="10"/>
      <c r="AU210" s="10"/>
      <c r="AY210" s="10"/>
    </row>
    <row r="211" customFormat="false" ht="14.25" hidden="false" customHeight="false" outlineLevel="0" collapsed="false">
      <c r="A211" s="5" t="s">
        <v>618</v>
      </c>
      <c r="B211" s="5" t="s">
        <v>619</v>
      </c>
      <c r="C211" s="5" t="s">
        <v>620</v>
      </c>
      <c r="D211" s="5" t="s">
        <v>31</v>
      </c>
      <c r="E211" s="5" t="n">
        <v>36014</v>
      </c>
      <c r="F211" s="5" t="n">
        <v>2773.57496361483</v>
      </c>
      <c r="G211" s="5" t="n">
        <v>32064</v>
      </c>
      <c r="H211" s="5" t="n">
        <v>4077.93972473398</v>
      </c>
      <c r="I211" s="5" t="n">
        <v>14279</v>
      </c>
      <c r="J211" s="5" t="n">
        <v>1569.95916830756</v>
      </c>
      <c r="K211" s="5" t="n">
        <v>10928</v>
      </c>
      <c r="L211" s="5" t="n">
        <v>985.181883615834</v>
      </c>
      <c r="M211" s="5" t="n">
        <v>28078</v>
      </c>
      <c r="N211" s="5" t="n">
        <v>1931.70230457217</v>
      </c>
      <c r="O211" s="5" t="n">
        <v>13546</v>
      </c>
      <c r="P211" s="5" t="n">
        <v>908.038480024293</v>
      </c>
      <c r="Q211" s="5" t="n">
        <v>9409</v>
      </c>
      <c r="R211" s="5" t="n">
        <v>1313.50112755326</v>
      </c>
      <c r="S211" s="5" t="n">
        <v>10092</v>
      </c>
      <c r="T211" s="5" t="n">
        <v>849.225956458405</v>
      </c>
      <c r="U211" s="5" t="n">
        <v>14380</v>
      </c>
      <c r="V211" s="5" t="n">
        <v>1707.20527291362</v>
      </c>
      <c r="W211" s="5" t="n">
        <v>8266</v>
      </c>
      <c r="X211" s="5" t="n">
        <v>995.565242223095</v>
      </c>
      <c r="AA211" s="10"/>
      <c r="AI211" s="10"/>
      <c r="AY211" s="10"/>
      <c r="BC211" s="10"/>
      <c r="BG211" s="10"/>
      <c r="BK211" s="10"/>
    </row>
    <row r="212" customFormat="false" ht="14.25" hidden="false" customHeight="false" outlineLevel="0" collapsed="false">
      <c r="A212" s="5" t="s">
        <v>621</v>
      </c>
      <c r="B212" s="5" t="s">
        <v>622</v>
      </c>
      <c r="C212" s="5" t="s">
        <v>623</v>
      </c>
      <c r="D212" s="5" t="s">
        <v>31</v>
      </c>
      <c r="E212" s="5" t="n">
        <v>3089</v>
      </c>
      <c r="F212" s="5" t="n">
        <v>237.895625662415</v>
      </c>
      <c r="G212" s="5" t="n">
        <v>1297</v>
      </c>
      <c r="H212" s="5" t="n">
        <v>164.954086295533</v>
      </c>
      <c r="I212" s="5" t="n">
        <v>1645</v>
      </c>
      <c r="J212" s="5" t="n">
        <v>180.86580515904</v>
      </c>
      <c r="K212" s="5" t="n">
        <v>1619</v>
      </c>
      <c r="L212" s="5" t="n">
        <v>145.956210612558</v>
      </c>
      <c r="M212" s="5" t="n">
        <v>1514</v>
      </c>
      <c r="N212" s="5" t="n">
        <v>104.15974389637</v>
      </c>
      <c r="O212" s="5" t="n">
        <v>314</v>
      </c>
      <c r="P212" s="5" t="n">
        <v>21.0485813323216</v>
      </c>
      <c r="Q212" s="5" t="n">
        <v>58</v>
      </c>
      <c r="R212" s="5" t="n">
        <v>8.09682914210745</v>
      </c>
      <c r="S212" s="5" t="n">
        <v>95</v>
      </c>
      <c r="T212" s="5" t="n">
        <v>7.99410085845704</v>
      </c>
      <c r="U212" s="5" t="n">
        <v>177</v>
      </c>
      <c r="V212" s="5" t="n">
        <v>21.0135836791176</v>
      </c>
      <c r="W212" s="5" t="n">
        <v>97</v>
      </c>
      <c r="X212" s="5" t="n">
        <v>11.6827762515897</v>
      </c>
      <c r="AA212" s="10"/>
      <c r="AE212" s="10"/>
      <c r="AI212" s="10"/>
      <c r="AM212" s="10"/>
      <c r="AU212" s="10"/>
    </row>
    <row r="213" customFormat="false" ht="14.25" hidden="false" customHeight="false" outlineLevel="0" collapsed="false">
      <c r="A213" s="5" t="s">
        <v>624</v>
      </c>
      <c r="B213" s="5" t="s">
        <v>625</v>
      </c>
      <c r="C213" s="5" t="s">
        <v>626</v>
      </c>
      <c r="D213" s="5" t="s">
        <v>31</v>
      </c>
      <c r="E213" s="5" t="n">
        <v>0.01</v>
      </c>
      <c r="F213" s="5" t="n">
        <v>0.000770137991785092</v>
      </c>
      <c r="G213" s="5" t="n">
        <v>0.01</v>
      </c>
      <c r="H213" s="5" t="n">
        <v>0.00127181253890157</v>
      </c>
      <c r="I213" s="5" t="n">
        <v>0.01</v>
      </c>
      <c r="J213" s="5" t="n">
        <v>0.0010994881772586</v>
      </c>
      <c r="K213" s="5" t="n">
        <v>0.01</v>
      </c>
      <c r="L213" s="5" t="n">
        <v>0.000901520757335133</v>
      </c>
      <c r="M213" s="5" t="n">
        <v>0.01</v>
      </c>
      <c r="N213" s="5" t="n">
        <v>0.000687977172367039</v>
      </c>
      <c r="O213" s="5" t="n">
        <v>0.01</v>
      </c>
      <c r="P213" s="5" t="n">
        <v>0.000670336985105783</v>
      </c>
      <c r="Q213" s="5" t="n">
        <v>0.01</v>
      </c>
      <c r="R213" s="5" t="n">
        <v>0.00139600502450128</v>
      </c>
      <c r="S213" s="5" t="n">
        <v>0.01</v>
      </c>
      <c r="T213" s="5" t="n">
        <v>0.000841484300890215</v>
      </c>
      <c r="U213" s="5" t="n">
        <v>0.01</v>
      </c>
      <c r="V213" s="5" t="n">
        <v>0.00118720811746427</v>
      </c>
      <c r="W213" s="5" t="n">
        <v>0.01</v>
      </c>
      <c r="X213" s="5" t="n">
        <v>0.0012044099228443</v>
      </c>
    </row>
    <row r="214" customFormat="false" ht="14.25" hidden="false" customHeight="false" outlineLevel="0" collapsed="false">
      <c r="A214" s="5" t="s">
        <v>627</v>
      </c>
      <c r="B214" s="5" t="s">
        <v>628</v>
      </c>
      <c r="C214" s="5" t="s">
        <v>629</v>
      </c>
      <c r="D214" s="5" t="s">
        <v>31</v>
      </c>
      <c r="E214" s="5" t="n">
        <v>722</v>
      </c>
      <c r="F214" s="5" t="n">
        <v>55.6039630068836</v>
      </c>
      <c r="G214" s="5" t="n">
        <v>1761</v>
      </c>
      <c r="H214" s="5" t="n">
        <v>223.966188100566</v>
      </c>
      <c r="I214" s="5" t="n">
        <v>1088</v>
      </c>
      <c r="J214" s="5" t="n">
        <v>119.624313685736</v>
      </c>
      <c r="K214" s="5" t="n">
        <v>988</v>
      </c>
      <c r="L214" s="5" t="n">
        <v>89.0702508247112</v>
      </c>
      <c r="M214" s="5" t="n">
        <v>1515</v>
      </c>
      <c r="N214" s="5" t="n">
        <v>104.228541613606</v>
      </c>
      <c r="O214" s="5" t="n">
        <v>5010</v>
      </c>
      <c r="P214" s="5" t="n">
        <v>335.838829537997</v>
      </c>
      <c r="Q214" s="5" t="n">
        <v>2150</v>
      </c>
      <c r="R214" s="5" t="n">
        <v>300.141080267776</v>
      </c>
      <c r="S214" s="5" t="n">
        <v>13614</v>
      </c>
      <c r="T214" s="5" t="n">
        <v>1145.59672723194</v>
      </c>
      <c r="U214" s="5" t="n">
        <v>11707</v>
      </c>
      <c r="V214" s="5" t="n">
        <v>1389.86454311542</v>
      </c>
      <c r="W214" s="5" t="n">
        <v>10402</v>
      </c>
      <c r="X214" s="5" t="n">
        <v>1252.82720174264</v>
      </c>
      <c r="AE214" s="10"/>
      <c r="AI214" s="10"/>
      <c r="BC214" s="10"/>
    </row>
    <row r="215" customFormat="false" ht="14.25" hidden="false" customHeight="false" outlineLevel="0" collapsed="false">
      <c r="A215" s="5" t="s">
        <v>630</v>
      </c>
      <c r="B215" s="5" t="s">
        <v>631</v>
      </c>
      <c r="C215" s="5" t="s">
        <v>632</v>
      </c>
      <c r="D215" s="5" t="s">
        <v>31</v>
      </c>
      <c r="E215" s="5" t="n">
        <v>37</v>
      </c>
      <c r="F215" s="5" t="n">
        <v>2.84951056960484</v>
      </c>
      <c r="G215" s="5" t="n">
        <v>96</v>
      </c>
      <c r="H215" s="5" t="n">
        <v>12.209400373455</v>
      </c>
      <c r="I215" s="5" t="n">
        <v>172</v>
      </c>
      <c r="J215" s="5" t="n">
        <v>18.911196648848</v>
      </c>
      <c r="K215" s="5" t="n">
        <v>119</v>
      </c>
      <c r="L215" s="5" t="n">
        <v>10.7280970122881</v>
      </c>
      <c r="M215" s="5" t="n">
        <v>399</v>
      </c>
      <c r="N215" s="5" t="n">
        <v>27.4502891774449</v>
      </c>
      <c r="O215" s="5" t="n">
        <v>122</v>
      </c>
      <c r="P215" s="5" t="n">
        <v>8.17811121829055</v>
      </c>
      <c r="Q215" s="5" t="n">
        <v>9</v>
      </c>
      <c r="R215" s="5" t="n">
        <v>1.25640452205116</v>
      </c>
      <c r="S215" s="5" t="n">
        <v>1</v>
      </c>
      <c r="T215" s="5" t="n">
        <v>0.0841484300890215</v>
      </c>
      <c r="U215" s="5" t="n">
        <v>29</v>
      </c>
      <c r="V215" s="5" t="n">
        <v>3.44290354064638</v>
      </c>
      <c r="W215" s="5" t="n">
        <v>0.01</v>
      </c>
      <c r="X215" s="5" t="n">
        <v>0.0012044099228443</v>
      </c>
      <c r="AE215" s="10"/>
    </row>
    <row r="216" customFormat="false" ht="14.25" hidden="false" customHeight="false" outlineLevel="0" collapsed="false">
      <c r="A216" s="5" t="s">
        <v>633</v>
      </c>
      <c r="B216" s="5" t="s">
        <v>634</v>
      </c>
      <c r="C216" s="5" t="s">
        <v>635</v>
      </c>
      <c r="D216" s="5" t="s">
        <v>31</v>
      </c>
      <c r="E216" s="5" t="n">
        <v>61</v>
      </c>
      <c r="F216" s="5" t="n">
        <v>4.69784174988906</v>
      </c>
      <c r="G216" s="5" t="n">
        <v>3</v>
      </c>
      <c r="H216" s="5" t="n">
        <v>0.38154376167047</v>
      </c>
      <c r="I216" s="5" t="n">
        <v>2</v>
      </c>
      <c r="J216" s="5" t="n">
        <v>0.219897635451721</v>
      </c>
      <c r="K216" s="5" t="n">
        <v>14</v>
      </c>
      <c r="L216" s="5" t="n">
        <v>1.26212906026919</v>
      </c>
      <c r="M216" s="5" t="n">
        <v>7</v>
      </c>
      <c r="N216" s="5" t="n">
        <v>0.481584020656927</v>
      </c>
      <c r="O216" s="5" t="n">
        <v>0.01</v>
      </c>
      <c r="P216" s="5" t="n">
        <v>0.000670336985105783</v>
      </c>
      <c r="Q216" s="5" t="n">
        <v>1</v>
      </c>
      <c r="R216" s="5" t="n">
        <v>0.139600502450128</v>
      </c>
      <c r="S216" s="5" t="n">
        <v>0.01</v>
      </c>
      <c r="T216" s="5" t="n">
        <v>0.000841484300890215</v>
      </c>
      <c r="U216" s="5" t="n">
        <v>0.01</v>
      </c>
      <c r="V216" s="5" t="n">
        <v>0.00118720811746427</v>
      </c>
      <c r="W216" s="5" t="n">
        <v>1</v>
      </c>
      <c r="X216" s="5" t="n">
        <v>0.12044099228443</v>
      </c>
    </row>
    <row r="217" customFormat="false" ht="14.25" hidden="false" customHeight="false" outlineLevel="0" collapsed="false">
      <c r="A217" s="5" t="s">
        <v>636</v>
      </c>
      <c r="B217" s="5" t="s">
        <v>637</v>
      </c>
      <c r="C217" s="5" t="s">
        <v>638</v>
      </c>
      <c r="D217" s="5" t="s">
        <v>31</v>
      </c>
      <c r="E217" s="5" t="n">
        <v>45</v>
      </c>
      <c r="F217" s="5" t="n">
        <v>3.46562096303291</v>
      </c>
      <c r="G217" s="5" t="n">
        <v>20</v>
      </c>
      <c r="H217" s="5" t="n">
        <v>2.54362507780313</v>
      </c>
      <c r="I217" s="5" t="n">
        <v>32</v>
      </c>
      <c r="J217" s="5" t="n">
        <v>3.51836216722753</v>
      </c>
      <c r="K217" s="5" t="n">
        <v>36</v>
      </c>
      <c r="L217" s="5" t="n">
        <v>3.24547472640648</v>
      </c>
      <c r="M217" s="5" t="n">
        <v>78</v>
      </c>
      <c r="N217" s="5" t="n">
        <v>5.36622194446291</v>
      </c>
      <c r="O217" s="5" t="n">
        <v>92</v>
      </c>
      <c r="P217" s="5" t="n">
        <v>6.1671002629732</v>
      </c>
      <c r="Q217" s="5" t="n">
        <v>15</v>
      </c>
      <c r="R217" s="5" t="n">
        <v>2.09400753675193</v>
      </c>
      <c r="S217" s="5" t="n">
        <v>22</v>
      </c>
      <c r="T217" s="5" t="n">
        <v>1.85126546195847</v>
      </c>
      <c r="U217" s="5" t="n">
        <v>26</v>
      </c>
      <c r="V217" s="5" t="n">
        <v>3.0867411054071</v>
      </c>
      <c r="W217" s="5" t="n">
        <v>9</v>
      </c>
      <c r="X217" s="5" t="n">
        <v>1.08396893055987</v>
      </c>
    </row>
    <row r="218" customFormat="false" ht="14.25" hidden="false" customHeight="false" outlineLevel="0" collapsed="false">
      <c r="A218" s="5" t="s">
        <v>639</v>
      </c>
      <c r="B218" s="5" t="s">
        <v>640</v>
      </c>
      <c r="C218" s="5" t="s">
        <v>641</v>
      </c>
      <c r="D218" s="5" t="s">
        <v>31</v>
      </c>
      <c r="E218" s="5" t="n">
        <v>0.01</v>
      </c>
      <c r="F218" s="5" t="n">
        <v>0.000770137991785092</v>
      </c>
      <c r="G218" s="5" t="n">
        <v>0.01</v>
      </c>
      <c r="H218" s="5" t="n">
        <v>0.00127181253890157</v>
      </c>
      <c r="I218" s="5" t="n">
        <v>0.01</v>
      </c>
      <c r="J218" s="5" t="n">
        <v>0.0010994881772586</v>
      </c>
      <c r="K218" s="5" t="n">
        <v>0.01</v>
      </c>
      <c r="L218" s="5" t="n">
        <v>0.000901520757335133</v>
      </c>
      <c r="M218" s="5" t="n">
        <v>0.01</v>
      </c>
      <c r="N218" s="5" t="n">
        <v>0.000687977172367039</v>
      </c>
      <c r="O218" s="5" t="n">
        <v>0.01</v>
      </c>
      <c r="P218" s="5" t="n">
        <v>0.000670336985105783</v>
      </c>
      <c r="Q218" s="5" t="n">
        <v>0.01</v>
      </c>
      <c r="R218" s="5" t="n">
        <v>0.00139600502450128</v>
      </c>
      <c r="S218" s="5" t="n">
        <v>0.01</v>
      </c>
      <c r="T218" s="5" t="n">
        <v>0.000841484300890215</v>
      </c>
      <c r="U218" s="5" t="n">
        <v>0.01</v>
      </c>
      <c r="V218" s="5" t="n">
        <v>0.00118720811746427</v>
      </c>
      <c r="W218" s="5" t="n">
        <v>0.01</v>
      </c>
      <c r="X218" s="5" t="n">
        <v>0.0012044099228443</v>
      </c>
    </row>
    <row r="219" customFormat="false" ht="14.25" hidden="false" customHeight="false" outlineLevel="0" collapsed="false">
      <c r="A219" s="5" t="s">
        <v>642</v>
      </c>
      <c r="B219" s="5" t="s">
        <v>643</v>
      </c>
      <c r="C219" s="5" t="s">
        <v>644</v>
      </c>
      <c r="D219" s="5" t="s">
        <v>31</v>
      </c>
      <c r="E219" s="5" t="n">
        <v>136</v>
      </c>
      <c r="F219" s="5" t="n">
        <v>10.4738766882773</v>
      </c>
      <c r="G219" s="5" t="n">
        <v>96</v>
      </c>
      <c r="H219" s="5" t="n">
        <v>12.209400373455</v>
      </c>
      <c r="I219" s="5" t="n">
        <v>125</v>
      </c>
      <c r="J219" s="5" t="n">
        <v>13.7436022157326</v>
      </c>
      <c r="K219" s="5" t="n">
        <v>224</v>
      </c>
      <c r="L219" s="5" t="n">
        <v>20.194064964307</v>
      </c>
      <c r="M219" s="5" t="n">
        <v>373</v>
      </c>
      <c r="N219" s="5" t="n">
        <v>25.6615485292906</v>
      </c>
      <c r="O219" s="5" t="n">
        <v>301</v>
      </c>
      <c r="P219" s="5" t="n">
        <v>20.1771432516841</v>
      </c>
      <c r="Q219" s="5" t="n">
        <v>149</v>
      </c>
      <c r="R219" s="5" t="n">
        <v>20.8004748650691</v>
      </c>
      <c r="S219" s="5" t="n">
        <v>311</v>
      </c>
      <c r="T219" s="5" t="n">
        <v>26.1701617576857</v>
      </c>
      <c r="U219" s="5" t="n">
        <v>302</v>
      </c>
      <c r="V219" s="5" t="n">
        <v>35.853685147421</v>
      </c>
      <c r="W219" s="5" t="n">
        <v>115</v>
      </c>
      <c r="X219" s="5" t="n">
        <v>13.8507141127094</v>
      </c>
    </row>
    <row r="220" customFormat="false" ht="14.25" hidden="false" customHeight="false" outlineLevel="0" collapsed="false">
      <c r="A220" s="5" t="s">
        <v>645</v>
      </c>
      <c r="B220" s="5" t="s">
        <v>646</v>
      </c>
      <c r="C220" s="5" t="s">
        <v>647</v>
      </c>
      <c r="D220" s="5" t="s">
        <v>31</v>
      </c>
      <c r="E220" s="5" t="n">
        <v>20</v>
      </c>
      <c r="F220" s="5" t="n">
        <v>1.54027598357018</v>
      </c>
      <c r="G220" s="5" t="n">
        <v>90</v>
      </c>
      <c r="H220" s="5" t="n">
        <v>11.4463128501141</v>
      </c>
      <c r="I220" s="5" t="n">
        <v>124</v>
      </c>
      <c r="J220" s="5" t="n">
        <v>13.6336533980067</v>
      </c>
      <c r="K220" s="5" t="n">
        <v>57</v>
      </c>
      <c r="L220" s="5" t="n">
        <v>5.13866831681026</v>
      </c>
      <c r="M220" s="5" t="n">
        <v>53</v>
      </c>
      <c r="N220" s="5" t="n">
        <v>3.64627901354531</v>
      </c>
      <c r="O220" s="5" t="n">
        <v>20</v>
      </c>
      <c r="P220" s="5" t="n">
        <v>1.34067397021157</v>
      </c>
      <c r="Q220" s="5" t="n">
        <v>5</v>
      </c>
      <c r="R220" s="5" t="n">
        <v>0.698002512250642</v>
      </c>
      <c r="S220" s="5" t="n">
        <v>5</v>
      </c>
      <c r="T220" s="5" t="n">
        <v>0.420742150445107</v>
      </c>
      <c r="U220" s="5" t="n">
        <v>40</v>
      </c>
      <c r="V220" s="5" t="n">
        <v>4.74883246985708</v>
      </c>
      <c r="W220" s="5" t="n">
        <v>16</v>
      </c>
      <c r="X220" s="5" t="n">
        <v>1.92705587655087</v>
      </c>
      <c r="AE220" s="10"/>
      <c r="AI220" s="10"/>
    </row>
    <row r="221" customFormat="false" ht="14.25" hidden="false" customHeight="false" outlineLevel="0" collapsed="false">
      <c r="A221" s="5" t="s">
        <v>648</v>
      </c>
      <c r="B221" s="5" t="s">
        <v>649</v>
      </c>
      <c r="C221" s="5" t="s">
        <v>647</v>
      </c>
      <c r="D221" s="5" t="s">
        <v>31</v>
      </c>
      <c r="E221" s="5" t="n">
        <v>4693</v>
      </c>
      <c r="F221" s="5" t="n">
        <v>361.425759544744</v>
      </c>
      <c r="G221" s="5" t="n">
        <v>21612</v>
      </c>
      <c r="H221" s="5" t="n">
        <v>2748.64125907406</v>
      </c>
      <c r="I221" s="5" t="n">
        <v>17143</v>
      </c>
      <c r="J221" s="5" t="n">
        <v>1884.85258227443</v>
      </c>
      <c r="K221" s="5" t="n">
        <v>6218</v>
      </c>
      <c r="L221" s="5" t="n">
        <v>560.565606910986</v>
      </c>
      <c r="M221" s="5" t="n">
        <v>6025</v>
      </c>
      <c r="N221" s="5" t="n">
        <v>414.506246351141</v>
      </c>
      <c r="O221" s="5" t="n">
        <v>7208</v>
      </c>
      <c r="P221" s="5" t="n">
        <v>483.178898864248</v>
      </c>
      <c r="Q221" s="5" t="n">
        <v>2998</v>
      </c>
      <c r="R221" s="5" t="n">
        <v>418.522306345485</v>
      </c>
      <c r="S221" s="5" t="n">
        <v>2963</v>
      </c>
      <c r="T221" s="5" t="n">
        <v>249.331798353771</v>
      </c>
      <c r="U221" s="5" t="n">
        <v>4125</v>
      </c>
      <c r="V221" s="5" t="n">
        <v>489.723348454012</v>
      </c>
      <c r="W221" s="5" t="n">
        <v>4568</v>
      </c>
      <c r="X221" s="5" t="n">
        <v>550.174452755274</v>
      </c>
      <c r="AA221" s="10"/>
      <c r="AQ221" s="10"/>
      <c r="AU221" s="10"/>
      <c r="AY221" s="10"/>
      <c r="BG221" s="10"/>
      <c r="BK221" s="10"/>
    </row>
    <row r="222" customFormat="false" ht="14.25" hidden="false" customHeight="false" outlineLevel="0" collapsed="false">
      <c r="A222" s="5" t="s">
        <v>650</v>
      </c>
      <c r="B222" s="5" t="s">
        <v>651</v>
      </c>
      <c r="C222" s="5" t="s">
        <v>652</v>
      </c>
      <c r="D222" s="5" t="s">
        <v>31</v>
      </c>
      <c r="E222" s="5" t="n">
        <v>1928</v>
      </c>
      <c r="F222" s="5" t="n">
        <v>148.482604816166</v>
      </c>
      <c r="G222" s="5" t="n">
        <v>2982</v>
      </c>
      <c r="H222" s="5" t="n">
        <v>379.254499100447</v>
      </c>
      <c r="I222" s="5" t="n">
        <v>2454</v>
      </c>
      <c r="J222" s="5" t="n">
        <v>269.814398699262</v>
      </c>
      <c r="K222" s="5" t="n">
        <v>1384</v>
      </c>
      <c r="L222" s="5" t="n">
        <v>124.770472815182</v>
      </c>
      <c r="M222" s="5" t="n">
        <v>1367</v>
      </c>
      <c r="N222" s="5" t="n">
        <v>94.0464794625743</v>
      </c>
      <c r="O222" s="5" t="n">
        <v>390</v>
      </c>
      <c r="P222" s="5" t="n">
        <v>26.1431424191255</v>
      </c>
      <c r="Q222" s="5" t="n">
        <v>113</v>
      </c>
      <c r="R222" s="5" t="n">
        <v>15.7748567768645</v>
      </c>
      <c r="S222" s="5" t="n">
        <v>163</v>
      </c>
      <c r="T222" s="5" t="n">
        <v>13.7161941045105</v>
      </c>
      <c r="U222" s="5" t="n">
        <v>160</v>
      </c>
      <c r="V222" s="5" t="n">
        <v>18.9953298794283</v>
      </c>
      <c r="W222" s="5" t="n">
        <v>47</v>
      </c>
      <c r="X222" s="5" t="n">
        <v>5.66072663736819</v>
      </c>
      <c r="AA222" s="10"/>
      <c r="AE222" s="10"/>
      <c r="AU222" s="10"/>
    </row>
    <row r="223" customFormat="false" ht="14.25" hidden="false" customHeight="false" outlineLevel="0" collapsed="false">
      <c r="A223" s="5" t="s">
        <v>653</v>
      </c>
      <c r="B223" s="5" t="s">
        <v>654</v>
      </c>
      <c r="C223" s="5" t="s">
        <v>655</v>
      </c>
      <c r="D223" s="5" t="s">
        <v>31</v>
      </c>
      <c r="E223" s="5" t="n">
        <v>11799</v>
      </c>
      <c r="F223" s="5" t="n">
        <v>908.68581650723</v>
      </c>
      <c r="G223" s="5" t="n">
        <v>13936</v>
      </c>
      <c r="H223" s="5" t="n">
        <v>1772.39795421322</v>
      </c>
      <c r="I223" s="5" t="n">
        <v>12952</v>
      </c>
      <c r="J223" s="5" t="n">
        <v>1424.05708718534</v>
      </c>
      <c r="K223" s="5" t="n">
        <v>10099</v>
      </c>
      <c r="L223" s="5" t="n">
        <v>910.445812832751</v>
      </c>
      <c r="M223" s="5" t="n">
        <v>8875</v>
      </c>
      <c r="N223" s="5" t="n">
        <v>610.579740475747</v>
      </c>
      <c r="O223" s="5" t="n">
        <v>1763</v>
      </c>
      <c r="P223" s="5" t="n">
        <v>118.180410474149</v>
      </c>
      <c r="Q223" s="5" t="n">
        <v>152</v>
      </c>
      <c r="R223" s="5" t="n">
        <v>21.2192763724195</v>
      </c>
      <c r="S223" s="5" t="n">
        <v>230</v>
      </c>
      <c r="T223" s="5" t="n">
        <v>19.3541389204749</v>
      </c>
      <c r="U223" s="5" t="n">
        <v>822</v>
      </c>
      <c r="V223" s="5" t="n">
        <v>97.588507255563</v>
      </c>
      <c r="W223" s="5" t="n">
        <v>206</v>
      </c>
      <c r="X223" s="5" t="n">
        <v>24.8108444105925</v>
      </c>
      <c r="AI223" s="10"/>
      <c r="AM223" s="10"/>
      <c r="AQ223" s="10"/>
      <c r="AU223" s="10"/>
      <c r="AY223" s="10"/>
    </row>
    <row r="224" customFormat="false" ht="14.25" hidden="false" customHeight="false" outlineLevel="0" collapsed="false">
      <c r="A224" s="5" t="s">
        <v>656</v>
      </c>
      <c r="B224" s="5" t="s">
        <v>657</v>
      </c>
      <c r="C224" s="5" t="s">
        <v>658</v>
      </c>
      <c r="D224" s="5" t="s">
        <v>31</v>
      </c>
      <c r="E224" s="5" t="n">
        <v>683</v>
      </c>
      <c r="F224" s="5" t="n">
        <v>52.6004248389218</v>
      </c>
      <c r="G224" s="5" t="n">
        <v>424</v>
      </c>
      <c r="H224" s="5" t="n">
        <v>53.9248516494264</v>
      </c>
      <c r="I224" s="5" t="n">
        <v>580</v>
      </c>
      <c r="J224" s="5" t="n">
        <v>63.7703142809991</v>
      </c>
      <c r="K224" s="5" t="n">
        <v>305</v>
      </c>
      <c r="L224" s="5" t="n">
        <v>27.4963830987216</v>
      </c>
      <c r="M224" s="5" t="n">
        <v>1539</v>
      </c>
      <c r="N224" s="5" t="n">
        <v>105.879686827287</v>
      </c>
      <c r="O224" s="5" t="n">
        <v>715</v>
      </c>
      <c r="P224" s="5" t="n">
        <v>47.9290944350634</v>
      </c>
      <c r="Q224" s="5" t="n">
        <v>75</v>
      </c>
      <c r="R224" s="5" t="n">
        <v>10.4700376837596</v>
      </c>
      <c r="S224" s="5" t="n">
        <v>56</v>
      </c>
      <c r="T224" s="5" t="n">
        <v>4.7123120849852</v>
      </c>
      <c r="U224" s="5" t="n">
        <v>382</v>
      </c>
      <c r="V224" s="5" t="n">
        <v>45.3513500871351</v>
      </c>
      <c r="W224" s="5" t="n">
        <v>61</v>
      </c>
      <c r="X224" s="5" t="n">
        <v>7.34690052935021</v>
      </c>
      <c r="AA224" s="10"/>
      <c r="AE224" s="10"/>
      <c r="AI224" s="10"/>
      <c r="AY224" s="10"/>
    </row>
    <row r="225" customFormat="false" ht="14.25" hidden="false" customHeight="false" outlineLevel="0" collapsed="false">
      <c r="A225" s="5" t="s">
        <v>659</v>
      </c>
      <c r="B225" s="5" t="s">
        <v>660</v>
      </c>
      <c r="C225" s="5" t="s">
        <v>661</v>
      </c>
      <c r="D225" s="5" t="s">
        <v>31</v>
      </c>
      <c r="E225" s="5" t="n">
        <v>1136</v>
      </c>
      <c r="F225" s="5" t="n">
        <v>87.4876758667865</v>
      </c>
      <c r="G225" s="5" t="n">
        <v>588</v>
      </c>
      <c r="H225" s="5" t="n">
        <v>74.7825772874121</v>
      </c>
      <c r="I225" s="5" t="n">
        <v>697</v>
      </c>
      <c r="J225" s="5" t="n">
        <v>76.6343259549247</v>
      </c>
      <c r="K225" s="5" t="n">
        <v>568</v>
      </c>
      <c r="L225" s="5" t="n">
        <v>51.2063790166356</v>
      </c>
      <c r="M225" s="5" t="n">
        <v>1320</v>
      </c>
      <c r="N225" s="5" t="n">
        <v>90.8129867524492</v>
      </c>
      <c r="O225" s="5" t="n">
        <v>1290</v>
      </c>
      <c r="P225" s="5" t="n">
        <v>86.4734710786459</v>
      </c>
      <c r="Q225" s="5" t="n">
        <v>265</v>
      </c>
      <c r="R225" s="5" t="n">
        <v>36.994133149284</v>
      </c>
      <c r="S225" s="5" t="n">
        <v>405</v>
      </c>
      <c r="T225" s="5" t="n">
        <v>34.0801141860537</v>
      </c>
      <c r="U225" s="5" t="n">
        <v>843</v>
      </c>
      <c r="V225" s="5" t="n">
        <v>100.081644302238</v>
      </c>
      <c r="W225" s="5" t="n">
        <v>344</v>
      </c>
      <c r="X225" s="5" t="n">
        <v>41.4317013458438</v>
      </c>
      <c r="AA225" s="10"/>
      <c r="AI225" s="10"/>
      <c r="AY225" s="10"/>
    </row>
    <row r="226" customFormat="false" ht="14.25" hidden="false" customHeight="false" outlineLevel="0" collapsed="false">
      <c r="A226" s="5" t="s">
        <v>662</v>
      </c>
      <c r="B226" s="5" t="s">
        <v>663</v>
      </c>
      <c r="C226" s="5" t="s">
        <v>664</v>
      </c>
      <c r="D226" s="5" t="s">
        <v>31</v>
      </c>
      <c r="E226" s="5" t="n">
        <v>1815</v>
      </c>
      <c r="F226" s="5" t="n">
        <v>139.780045508994</v>
      </c>
      <c r="G226" s="5" t="n">
        <v>2841</v>
      </c>
      <c r="H226" s="5" t="n">
        <v>361.321942301935</v>
      </c>
      <c r="I226" s="5" t="n">
        <v>4249</v>
      </c>
      <c r="J226" s="5" t="n">
        <v>467.172526517181</v>
      </c>
      <c r="K226" s="5" t="n">
        <v>2589</v>
      </c>
      <c r="L226" s="5" t="n">
        <v>233.403724074066</v>
      </c>
      <c r="M226" s="5" t="n">
        <v>5201</v>
      </c>
      <c r="N226" s="5" t="n">
        <v>357.816927348097</v>
      </c>
      <c r="O226" s="5" t="n">
        <v>2577</v>
      </c>
      <c r="P226" s="5" t="n">
        <v>172.74584106176</v>
      </c>
      <c r="Q226" s="5" t="n">
        <v>770</v>
      </c>
      <c r="R226" s="5" t="n">
        <v>107.492386886599</v>
      </c>
      <c r="S226" s="5" t="n">
        <v>605</v>
      </c>
      <c r="T226" s="5" t="n">
        <v>50.909800203858</v>
      </c>
      <c r="U226" s="5" t="n">
        <v>1620</v>
      </c>
      <c r="V226" s="5" t="n">
        <v>192.327715029212</v>
      </c>
      <c r="W226" s="5" t="n">
        <v>316</v>
      </c>
      <c r="X226" s="5" t="n">
        <v>38.0593535618798</v>
      </c>
      <c r="AA226" s="10"/>
      <c r="AE226" s="10"/>
      <c r="AI226" s="10"/>
      <c r="AM226" s="10"/>
      <c r="AU226" s="10"/>
      <c r="AY226" s="10"/>
    </row>
    <row r="227" customFormat="false" ht="14.25" hidden="false" customHeight="false" outlineLevel="0" collapsed="false">
      <c r="A227" s="5" t="s">
        <v>665</v>
      </c>
      <c r="B227" s="5" t="s">
        <v>666</v>
      </c>
      <c r="C227" s="5" t="s">
        <v>664</v>
      </c>
      <c r="D227" s="5" t="s">
        <v>31</v>
      </c>
      <c r="E227" s="5" t="n">
        <v>19191</v>
      </c>
      <c r="F227" s="5" t="n">
        <v>1477.97182003477</v>
      </c>
      <c r="G227" s="5" t="n">
        <v>34002</v>
      </c>
      <c r="H227" s="5" t="n">
        <v>4324.41699477311</v>
      </c>
      <c r="I227" s="5" t="n">
        <v>34548</v>
      </c>
      <c r="J227" s="5" t="n">
        <v>3798.51175479303</v>
      </c>
      <c r="K227" s="5" t="n">
        <v>23641</v>
      </c>
      <c r="L227" s="5" t="n">
        <v>2131.28522241599</v>
      </c>
      <c r="M227" s="5" t="n">
        <v>30879</v>
      </c>
      <c r="N227" s="5" t="n">
        <v>2124.40471055218</v>
      </c>
      <c r="O227" s="5" t="n">
        <v>10497</v>
      </c>
      <c r="P227" s="5" t="n">
        <v>703.65273326554</v>
      </c>
      <c r="Q227" s="5" t="n">
        <v>2766</v>
      </c>
      <c r="R227" s="5" t="n">
        <v>386.134989777055</v>
      </c>
      <c r="S227" s="5" t="n">
        <v>2217</v>
      </c>
      <c r="T227" s="5" t="n">
        <v>186.557069507361</v>
      </c>
      <c r="U227" s="5" t="n">
        <v>3467</v>
      </c>
      <c r="V227" s="5" t="n">
        <v>411.605054324863</v>
      </c>
      <c r="W227" s="5" t="n">
        <v>873</v>
      </c>
      <c r="X227" s="5" t="n">
        <v>105.144986264307</v>
      </c>
      <c r="AA227" s="10"/>
      <c r="AI227" s="10"/>
      <c r="AM227" s="10"/>
      <c r="AQ227" s="10"/>
      <c r="AU227" s="10"/>
      <c r="AY227" s="10"/>
    </row>
    <row r="228" customFormat="false" ht="14.25" hidden="false" customHeight="false" outlineLevel="0" collapsed="false">
      <c r="A228" s="5" t="s">
        <v>667</v>
      </c>
      <c r="B228" s="5" t="s">
        <v>668</v>
      </c>
      <c r="C228" s="5" t="s">
        <v>669</v>
      </c>
      <c r="D228" s="5" t="s">
        <v>31</v>
      </c>
      <c r="E228" s="5" t="n">
        <v>263035</v>
      </c>
      <c r="F228" s="5" t="n">
        <v>20257.3246669192</v>
      </c>
      <c r="G228" s="5" t="n">
        <v>257659</v>
      </c>
      <c r="H228" s="5" t="n">
        <v>32769.3946960839</v>
      </c>
      <c r="I228" s="5" t="n">
        <v>336248</v>
      </c>
      <c r="J228" s="5" t="n">
        <v>36970.0700626851</v>
      </c>
      <c r="K228" s="5" t="n">
        <v>334294</v>
      </c>
      <c r="L228" s="5" t="n">
        <v>30137.2980052591</v>
      </c>
      <c r="M228" s="5" t="n">
        <v>271086</v>
      </c>
      <c r="N228" s="5" t="n">
        <v>18650.0979748291</v>
      </c>
      <c r="O228" s="5" t="n">
        <v>101450</v>
      </c>
      <c r="P228" s="5" t="n">
        <v>6800.56871389816</v>
      </c>
      <c r="Q228" s="5" t="n">
        <v>29093</v>
      </c>
      <c r="R228" s="5" t="n">
        <v>4061.39741778159</v>
      </c>
      <c r="S228" s="5" t="n">
        <v>16218</v>
      </c>
      <c r="T228" s="5" t="n">
        <v>1364.71923918375</v>
      </c>
      <c r="U228" s="5" t="n">
        <v>28759</v>
      </c>
      <c r="V228" s="5" t="n">
        <v>3414.2918250155</v>
      </c>
      <c r="W228" s="5" t="n">
        <v>5958</v>
      </c>
      <c r="X228" s="5" t="n">
        <v>717.587432030631</v>
      </c>
      <c r="AI228" s="10"/>
      <c r="AM228" s="10"/>
      <c r="AQ228" s="10"/>
      <c r="AY228" s="10"/>
      <c r="BC228" s="10"/>
      <c r="BG228" s="10"/>
    </row>
    <row r="229" customFormat="false" ht="14.25" hidden="false" customHeight="false" outlineLevel="0" collapsed="false">
      <c r="A229" s="5" t="s">
        <v>670</v>
      </c>
      <c r="B229" s="5" t="s">
        <v>671</v>
      </c>
      <c r="C229" s="5" t="s">
        <v>669</v>
      </c>
      <c r="D229" s="5" t="s">
        <v>31</v>
      </c>
      <c r="E229" s="5" t="n">
        <v>2136</v>
      </c>
      <c r="F229" s="5" t="n">
        <v>164.501475045296</v>
      </c>
      <c r="G229" s="5" t="n">
        <v>2061</v>
      </c>
      <c r="H229" s="5" t="n">
        <v>262.120564267613</v>
      </c>
      <c r="I229" s="5" t="n">
        <v>3471</v>
      </c>
      <c r="J229" s="5" t="n">
        <v>381.632346326462</v>
      </c>
      <c r="K229" s="5" t="n">
        <v>3299</v>
      </c>
      <c r="L229" s="5" t="n">
        <v>297.411697844861</v>
      </c>
      <c r="M229" s="5" t="n">
        <v>4723</v>
      </c>
      <c r="N229" s="5" t="n">
        <v>324.931618508953</v>
      </c>
      <c r="O229" s="5" t="n">
        <v>2848</v>
      </c>
      <c r="P229" s="5" t="n">
        <v>190.911973358127</v>
      </c>
      <c r="Q229" s="5" t="n">
        <v>467</v>
      </c>
      <c r="R229" s="5" t="n">
        <v>65.19343464421</v>
      </c>
      <c r="S229" s="5" t="n">
        <v>345</v>
      </c>
      <c r="T229" s="5" t="n">
        <v>29.0312083807124</v>
      </c>
      <c r="U229" s="5" t="n">
        <v>1106</v>
      </c>
      <c r="V229" s="5" t="n">
        <v>131.305217791548</v>
      </c>
      <c r="W229" s="5" t="n">
        <v>235</v>
      </c>
      <c r="X229" s="5" t="n">
        <v>28.303633186841</v>
      </c>
      <c r="AA229" s="10"/>
      <c r="AE229" s="10"/>
      <c r="AM229" s="10"/>
      <c r="AU229" s="10"/>
      <c r="AY229" s="10"/>
    </row>
    <row r="230" customFormat="false" ht="14.25" hidden="false" customHeight="false" outlineLevel="0" collapsed="false">
      <c r="A230" s="5" t="s">
        <v>672</v>
      </c>
      <c r="B230" s="5" t="s">
        <v>673</v>
      </c>
      <c r="C230" s="5" t="s">
        <v>674</v>
      </c>
      <c r="D230" s="5" t="s">
        <v>31</v>
      </c>
      <c r="E230" s="5" t="n">
        <v>191</v>
      </c>
      <c r="F230" s="5" t="n">
        <v>14.7096356430953</v>
      </c>
      <c r="G230" s="5" t="n">
        <v>96</v>
      </c>
      <c r="H230" s="5" t="n">
        <v>12.209400373455</v>
      </c>
      <c r="I230" s="5" t="n">
        <v>142</v>
      </c>
      <c r="J230" s="5" t="n">
        <v>15.6127321170722</v>
      </c>
      <c r="K230" s="5" t="n">
        <v>125</v>
      </c>
      <c r="L230" s="5" t="n">
        <v>11.2690094666892</v>
      </c>
      <c r="M230" s="5" t="n">
        <v>143</v>
      </c>
      <c r="N230" s="5" t="n">
        <v>9.83807356484866</v>
      </c>
      <c r="O230" s="5" t="n">
        <v>71</v>
      </c>
      <c r="P230" s="5" t="n">
        <v>4.75939259425106</v>
      </c>
      <c r="Q230" s="5" t="n">
        <v>8</v>
      </c>
      <c r="R230" s="5" t="n">
        <v>1.11680401960103</v>
      </c>
      <c r="S230" s="5" t="n">
        <v>12</v>
      </c>
      <c r="T230" s="5" t="n">
        <v>1.00978116106826</v>
      </c>
      <c r="U230" s="5" t="n">
        <v>41</v>
      </c>
      <c r="V230" s="5" t="n">
        <v>4.86755328160351</v>
      </c>
      <c r="W230" s="5" t="n">
        <v>7</v>
      </c>
      <c r="X230" s="5" t="n">
        <v>0.843086945991007</v>
      </c>
      <c r="AA230" s="10"/>
    </row>
    <row r="231" customFormat="false" ht="14.25" hidden="false" customHeight="false" outlineLevel="0" collapsed="false">
      <c r="A231" s="5" t="s">
        <v>675</v>
      </c>
      <c r="B231" s="5" t="s">
        <v>676</v>
      </c>
      <c r="C231" s="5" t="s">
        <v>674</v>
      </c>
      <c r="D231" s="5" t="s">
        <v>31</v>
      </c>
      <c r="E231" s="5" t="n">
        <v>137</v>
      </c>
      <c r="F231" s="5" t="n">
        <v>10.5508904874558</v>
      </c>
      <c r="G231" s="5" t="n">
        <v>70</v>
      </c>
      <c r="H231" s="5" t="n">
        <v>8.90268777231096</v>
      </c>
      <c r="I231" s="5" t="n">
        <v>93</v>
      </c>
      <c r="J231" s="5" t="n">
        <v>10.225240048505</v>
      </c>
      <c r="K231" s="5" t="n">
        <v>59</v>
      </c>
      <c r="L231" s="5" t="n">
        <v>5.31897246827729</v>
      </c>
      <c r="M231" s="5" t="n">
        <v>73</v>
      </c>
      <c r="N231" s="5" t="n">
        <v>5.02223335827939</v>
      </c>
      <c r="O231" s="5" t="n">
        <v>91</v>
      </c>
      <c r="P231" s="5" t="n">
        <v>6.10006656446262</v>
      </c>
      <c r="Q231" s="5" t="n">
        <v>6</v>
      </c>
      <c r="R231" s="5" t="n">
        <v>0.83760301470077</v>
      </c>
      <c r="S231" s="5" t="n">
        <v>16</v>
      </c>
      <c r="T231" s="5" t="n">
        <v>1.34637488142434</v>
      </c>
      <c r="U231" s="5" t="n">
        <v>37</v>
      </c>
      <c r="V231" s="5" t="n">
        <v>4.3926700346178</v>
      </c>
      <c r="W231" s="5" t="n">
        <v>1</v>
      </c>
      <c r="X231" s="5" t="n">
        <v>0.12044099228443</v>
      </c>
      <c r="AA231" s="10"/>
    </row>
    <row r="232" customFormat="false" ht="14.25" hidden="false" customHeight="false" outlineLevel="0" collapsed="false">
      <c r="A232" s="5" t="s">
        <v>677</v>
      </c>
      <c r="B232" s="5" t="s">
        <v>678</v>
      </c>
      <c r="C232" s="5" t="s">
        <v>679</v>
      </c>
      <c r="D232" s="5" t="s">
        <v>31</v>
      </c>
      <c r="E232" s="5" t="n">
        <v>3963</v>
      </c>
      <c r="F232" s="5" t="n">
        <v>305.205686144432</v>
      </c>
      <c r="G232" s="5" t="n">
        <v>1500</v>
      </c>
      <c r="H232" s="5" t="n">
        <v>190.771880835235</v>
      </c>
      <c r="I232" s="5" t="n">
        <v>1237</v>
      </c>
      <c r="J232" s="5" t="n">
        <v>136.006687526889</v>
      </c>
      <c r="K232" s="5" t="n">
        <v>1771</v>
      </c>
      <c r="L232" s="5" t="n">
        <v>159.659326124052</v>
      </c>
      <c r="M232" s="5" t="n">
        <v>1689</v>
      </c>
      <c r="N232" s="5" t="n">
        <v>116.199344412793</v>
      </c>
      <c r="O232" s="5" t="n">
        <v>854</v>
      </c>
      <c r="P232" s="5" t="n">
        <v>57.2467785280338</v>
      </c>
      <c r="Q232" s="5" t="n">
        <v>288</v>
      </c>
      <c r="R232" s="5" t="n">
        <v>40.204944705637</v>
      </c>
      <c r="S232" s="5" t="n">
        <v>263</v>
      </c>
      <c r="T232" s="5" t="n">
        <v>22.1310371134126</v>
      </c>
      <c r="U232" s="5" t="n">
        <v>325</v>
      </c>
      <c r="V232" s="5" t="n">
        <v>38.5842638175888</v>
      </c>
      <c r="W232" s="5" t="n">
        <v>160</v>
      </c>
      <c r="X232" s="5" t="n">
        <v>19.2705587655087</v>
      </c>
      <c r="AA232" s="10"/>
      <c r="AI232" s="10"/>
      <c r="AM232" s="10"/>
      <c r="AU232" s="10"/>
    </row>
    <row r="233" customFormat="false" ht="14.25" hidden="false" customHeight="false" outlineLevel="0" collapsed="false">
      <c r="A233" s="5" t="s">
        <v>680</v>
      </c>
      <c r="B233" s="5" t="s">
        <v>681</v>
      </c>
      <c r="C233" s="5" t="s">
        <v>682</v>
      </c>
      <c r="D233" s="5" t="s">
        <v>31</v>
      </c>
      <c r="E233" s="5" t="n">
        <v>302</v>
      </c>
      <c r="F233" s="5" t="n">
        <v>23.2581673519098</v>
      </c>
      <c r="G233" s="5" t="n">
        <v>67</v>
      </c>
      <c r="H233" s="5" t="n">
        <v>8.52114401064049</v>
      </c>
      <c r="I233" s="5" t="n">
        <v>41</v>
      </c>
      <c r="J233" s="5" t="n">
        <v>4.50790152676028</v>
      </c>
      <c r="K233" s="5" t="n">
        <v>31</v>
      </c>
      <c r="L233" s="5" t="n">
        <v>2.79471434773891</v>
      </c>
      <c r="M233" s="5" t="n">
        <v>39</v>
      </c>
      <c r="N233" s="5" t="n">
        <v>2.68311097223145</v>
      </c>
      <c r="O233" s="5" t="n">
        <v>32</v>
      </c>
      <c r="P233" s="5" t="n">
        <v>2.1450783523385</v>
      </c>
      <c r="Q233" s="5" t="n">
        <v>11</v>
      </c>
      <c r="R233" s="5" t="n">
        <v>1.53560552695141</v>
      </c>
      <c r="S233" s="5" t="n">
        <v>4</v>
      </c>
      <c r="T233" s="5" t="n">
        <v>0.336593720356086</v>
      </c>
      <c r="U233" s="5" t="n">
        <v>13</v>
      </c>
      <c r="V233" s="5" t="n">
        <v>1.54337055270355</v>
      </c>
      <c r="W233" s="5" t="n">
        <v>18</v>
      </c>
      <c r="X233" s="5" t="n">
        <v>2.16793786111973</v>
      </c>
      <c r="AA233" s="10"/>
    </row>
    <row r="234" customFormat="false" ht="14.25" hidden="false" customHeight="false" outlineLevel="0" collapsed="false">
      <c r="A234" s="5" t="s">
        <v>683</v>
      </c>
      <c r="B234" s="5" t="s">
        <v>684</v>
      </c>
      <c r="C234" s="5" t="s">
        <v>685</v>
      </c>
      <c r="D234" s="5" t="s">
        <v>31</v>
      </c>
      <c r="E234" s="5" t="n">
        <v>911</v>
      </c>
      <c r="F234" s="5" t="n">
        <v>70.1595710516219</v>
      </c>
      <c r="G234" s="5" t="n">
        <v>181</v>
      </c>
      <c r="H234" s="5" t="n">
        <v>23.0198069541183</v>
      </c>
      <c r="I234" s="5" t="n">
        <v>243</v>
      </c>
      <c r="J234" s="5" t="n">
        <v>26.7175627073841</v>
      </c>
      <c r="K234" s="5" t="n">
        <v>226</v>
      </c>
      <c r="L234" s="5" t="n">
        <v>20.374369115774</v>
      </c>
      <c r="M234" s="5" t="n">
        <v>541</v>
      </c>
      <c r="N234" s="5" t="n">
        <v>37.2195650250568</v>
      </c>
      <c r="O234" s="5" t="n">
        <v>457</v>
      </c>
      <c r="P234" s="5" t="n">
        <v>30.6344002193343</v>
      </c>
      <c r="Q234" s="5" t="n">
        <v>66</v>
      </c>
      <c r="R234" s="5" t="n">
        <v>9.21363316170848</v>
      </c>
      <c r="S234" s="5" t="n">
        <v>109</v>
      </c>
      <c r="T234" s="5" t="n">
        <v>9.17217887970334</v>
      </c>
      <c r="U234" s="5" t="n">
        <v>169</v>
      </c>
      <c r="V234" s="5" t="n">
        <v>20.0638171851462</v>
      </c>
      <c r="W234" s="5" t="n">
        <v>63</v>
      </c>
      <c r="X234" s="5" t="n">
        <v>7.58778251391906</v>
      </c>
      <c r="AA234" s="10"/>
      <c r="AE234" s="10"/>
      <c r="AY234" s="10"/>
    </row>
    <row r="235" customFormat="false" ht="14.25" hidden="false" customHeight="false" outlineLevel="0" collapsed="false">
      <c r="A235" s="5" t="s">
        <v>686</v>
      </c>
      <c r="B235" s="5" t="s">
        <v>687</v>
      </c>
      <c r="C235" s="5" t="s">
        <v>688</v>
      </c>
      <c r="D235" s="5" t="s">
        <v>31</v>
      </c>
      <c r="E235" s="5" t="n">
        <v>29</v>
      </c>
      <c r="F235" s="5" t="n">
        <v>2.23340017617677</v>
      </c>
      <c r="G235" s="5" t="n">
        <v>22</v>
      </c>
      <c r="H235" s="5" t="n">
        <v>2.79798758558345</v>
      </c>
      <c r="I235" s="5" t="n">
        <v>40</v>
      </c>
      <c r="J235" s="5" t="n">
        <v>4.39795270903442</v>
      </c>
      <c r="K235" s="5" t="n">
        <v>20</v>
      </c>
      <c r="L235" s="5" t="n">
        <v>1.80304151467027</v>
      </c>
      <c r="M235" s="5" t="n">
        <v>37</v>
      </c>
      <c r="N235" s="5" t="n">
        <v>2.54551553775804</v>
      </c>
      <c r="O235" s="5" t="n">
        <v>9</v>
      </c>
      <c r="P235" s="5" t="n">
        <v>0.603303286595204</v>
      </c>
      <c r="Q235" s="5" t="n">
        <v>5</v>
      </c>
      <c r="R235" s="5" t="n">
        <v>0.698002512250642</v>
      </c>
      <c r="S235" s="5" t="n">
        <v>17</v>
      </c>
      <c r="T235" s="5" t="n">
        <v>1.43052331151336</v>
      </c>
      <c r="U235" s="5" t="n">
        <v>13</v>
      </c>
      <c r="V235" s="5" t="n">
        <v>1.54337055270355</v>
      </c>
      <c r="W235" s="5" t="n">
        <v>5</v>
      </c>
      <c r="X235" s="5" t="n">
        <v>0.602204961422148</v>
      </c>
    </row>
    <row r="236" customFormat="false" ht="14.25" hidden="false" customHeight="false" outlineLevel="0" collapsed="false">
      <c r="A236" s="5" t="s">
        <v>689</v>
      </c>
      <c r="B236" s="5" t="s">
        <v>690</v>
      </c>
      <c r="C236" s="5" t="s">
        <v>691</v>
      </c>
      <c r="D236" s="5" t="s">
        <v>31</v>
      </c>
      <c r="E236" s="5" t="n">
        <v>160</v>
      </c>
      <c r="F236" s="5" t="n">
        <v>12.3222078685615</v>
      </c>
      <c r="G236" s="5" t="n">
        <v>99</v>
      </c>
      <c r="H236" s="5" t="n">
        <v>12.5909441351255</v>
      </c>
      <c r="I236" s="5" t="n">
        <v>127</v>
      </c>
      <c r="J236" s="5" t="n">
        <v>13.9634998511843</v>
      </c>
      <c r="K236" s="5" t="n">
        <v>177</v>
      </c>
      <c r="L236" s="5" t="n">
        <v>15.9569174048319</v>
      </c>
      <c r="M236" s="5" t="n">
        <v>406</v>
      </c>
      <c r="N236" s="5" t="n">
        <v>27.9318731981018</v>
      </c>
      <c r="O236" s="5" t="n">
        <v>665</v>
      </c>
      <c r="P236" s="5" t="n">
        <v>44.5774095095345</v>
      </c>
      <c r="Q236" s="5" t="n">
        <v>132</v>
      </c>
      <c r="R236" s="5" t="n">
        <v>18.427266323417</v>
      </c>
      <c r="S236" s="5" t="n">
        <v>301</v>
      </c>
      <c r="T236" s="5" t="n">
        <v>25.3286774567955</v>
      </c>
      <c r="U236" s="5" t="n">
        <v>579</v>
      </c>
      <c r="V236" s="5" t="n">
        <v>68.7393500011813</v>
      </c>
      <c r="W236" s="5" t="n">
        <v>363</v>
      </c>
      <c r="X236" s="5" t="n">
        <v>43.7200801992479</v>
      </c>
    </row>
    <row r="237" customFormat="false" ht="14.25" hidden="false" customHeight="false" outlineLevel="0" collapsed="false">
      <c r="A237" s="5" t="s">
        <v>692</v>
      </c>
      <c r="B237" s="5" t="s">
        <v>693</v>
      </c>
      <c r="C237" s="5" t="s">
        <v>691</v>
      </c>
      <c r="D237" s="5" t="s">
        <v>31</v>
      </c>
      <c r="E237" s="5" t="n">
        <v>94</v>
      </c>
      <c r="F237" s="5" t="n">
        <v>7.23929712277987</v>
      </c>
      <c r="G237" s="5" t="n">
        <v>80</v>
      </c>
      <c r="H237" s="5" t="n">
        <v>10.1745003112125</v>
      </c>
      <c r="I237" s="5" t="n">
        <v>70</v>
      </c>
      <c r="J237" s="5" t="n">
        <v>7.69641724081023</v>
      </c>
      <c r="K237" s="5" t="n">
        <v>174</v>
      </c>
      <c r="L237" s="5" t="n">
        <v>15.6864611776313</v>
      </c>
      <c r="M237" s="5" t="n">
        <v>229</v>
      </c>
      <c r="N237" s="5" t="n">
        <v>15.7546772472052</v>
      </c>
      <c r="O237" s="5" t="n">
        <v>205</v>
      </c>
      <c r="P237" s="5" t="n">
        <v>13.7419081946685</v>
      </c>
      <c r="Q237" s="5" t="n">
        <v>68</v>
      </c>
      <c r="R237" s="5" t="n">
        <v>9.49283416660873</v>
      </c>
      <c r="S237" s="5" t="n">
        <v>143</v>
      </c>
      <c r="T237" s="5" t="n">
        <v>12.0332255027301</v>
      </c>
      <c r="U237" s="5" t="n">
        <v>129</v>
      </c>
      <c r="V237" s="5" t="n">
        <v>15.3149847152891</v>
      </c>
      <c r="W237" s="5" t="n">
        <v>92</v>
      </c>
      <c r="X237" s="5" t="n">
        <v>11.0805712901675</v>
      </c>
    </row>
    <row r="238" customFormat="false" ht="14.25" hidden="false" customHeight="false" outlineLevel="0" collapsed="false">
      <c r="A238" s="5" t="s">
        <v>694</v>
      </c>
      <c r="B238" s="5" t="s">
        <v>695</v>
      </c>
      <c r="C238" s="5" t="s">
        <v>696</v>
      </c>
      <c r="D238" s="5" t="s">
        <v>31</v>
      </c>
      <c r="E238" s="5" t="n">
        <v>1465</v>
      </c>
      <c r="F238" s="5" t="n">
        <v>112.825215796516</v>
      </c>
      <c r="G238" s="5" t="n">
        <v>2381</v>
      </c>
      <c r="H238" s="5" t="n">
        <v>302.818565512463</v>
      </c>
      <c r="I238" s="5" t="n">
        <v>2564</v>
      </c>
      <c r="J238" s="5" t="n">
        <v>281.908768649106</v>
      </c>
      <c r="K238" s="5" t="n">
        <v>1479</v>
      </c>
      <c r="L238" s="5" t="n">
        <v>133.334920009866</v>
      </c>
      <c r="M238" s="5" t="n">
        <v>2967</v>
      </c>
      <c r="N238" s="5" t="n">
        <v>204.122827041301</v>
      </c>
      <c r="O238" s="5" t="n">
        <v>702</v>
      </c>
      <c r="P238" s="5" t="n">
        <v>47.0576563544259</v>
      </c>
      <c r="Q238" s="5" t="n">
        <v>141</v>
      </c>
      <c r="R238" s="5" t="n">
        <v>19.6836708454681</v>
      </c>
      <c r="S238" s="5" t="n">
        <v>63</v>
      </c>
      <c r="T238" s="5" t="n">
        <v>5.30135109560835</v>
      </c>
      <c r="U238" s="5" t="n">
        <v>745</v>
      </c>
      <c r="V238" s="5" t="n">
        <v>88.4470047510882</v>
      </c>
      <c r="W238" s="5" t="n">
        <v>103</v>
      </c>
      <c r="X238" s="5" t="n">
        <v>12.4054222052962</v>
      </c>
      <c r="AA238" s="10"/>
      <c r="AE238" s="10"/>
      <c r="AI238" s="10"/>
      <c r="AY238" s="10"/>
    </row>
    <row r="239" customFormat="false" ht="14.25" hidden="false" customHeight="false" outlineLevel="0" collapsed="false">
      <c r="A239" s="5" t="s">
        <v>697</v>
      </c>
      <c r="B239" s="5" t="s">
        <v>698</v>
      </c>
      <c r="C239" s="5" t="s">
        <v>696</v>
      </c>
      <c r="D239" s="5" t="s">
        <v>31</v>
      </c>
      <c r="E239" s="5" t="n">
        <v>19</v>
      </c>
      <c r="F239" s="5" t="n">
        <v>1.46326218439167</v>
      </c>
      <c r="G239" s="5" t="n">
        <v>24</v>
      </c>
      <c r="H239" s="5" t="n">
        <v>3.05235009336376</v>
      </c>
      <c r="I239" s="5" t="n">
        <v>22</v>
      </c>
      <c r="J239" s="5" t="n">
        <v>2.41887398996893</v>
      </c>
      <c r="K239" s="5" t="n">
        <v>18</v>
      </c>
      <c r="L239" s="5" t="n">
        <v>1.62273736320324</v>
      </c>
      <c r="M239" s="5" t="n">
        <v>21</v>
      </c>
      <c r="N239" s="5" t="n">
        <v>1.44475206197078</v>
      </c>
      <c r="O239" s="5" t="n">
        <v>10</v>
      </c>
      <c r="P239" s="5" t="n">
        <v>0.670336985105783</v>
      </c>
      <c r="Q239" s="5" t="n">
        <v>1</v>
      </c>
      <c r="R239" s="5" t="n">
        <v>0.139600502450128</v>
      </c>
      <c r="S239" s="5" t="n">
        <v>0.01</v>
      </c>
      <c r="T239" s="5" t="n">
        <v>0.000841484300890215</v>
      </c>
      <c r="U239" s="5" t="n">
        <v>0.01</v>
      </c>
      <c r="V239" s="5" t="n">
        <v>0.00118720811746427</v>
      </c>
      <c r="W239" s="5" t="n">
        <v>2</v>
      </c>
      <c r="X239" s="5" t="n">
        <v>0.240881984568859</v>
      </c>
    </row>
    <row r="240" customFormat="false" ht="14.25" hidden="false" customHeight="false" outlineLevel="0" collapsed="false">
      <c r="A240" s="5" t="s">
        <v>699</v>
      </c>
      <c r="B240" s="5" t="s">
        <v>700</v>
      </c>
      <c r="C240" s="5" t="s">
        <v>701</v>
      </c>
      <c r="D240" s="5" t="s">
        <v>31</v>
      </c>
      <c r="E240" s="5" t="n">
        <v>5886</v>
      </c>
      <c r="F240" s="5" t="n">
        <v>453.303221964705</v>
      </c>
      <c r="G240" s="5" t="n">
        <v>5180</v>
      </c>
      <c r="H240" s="5" t="n">
        <v>658.798895151011</v>
      </c>
      <c r="I240" s="5" t="n">
        <v>2756</v>
      </c>
      <c r="J240" s="5" t="n">
        <v>303.018941652471</v>
      </c>
      <c r="K240" s="5" t="n">
        <v>4563</v>
      </c>
      <c r="L240" s="5" t="n">
        <v>411.363921572021</v>
      </c>
      <c r="M240" s="5" t="n">
        <v>15978</v>
      </c>
      <c r="N240" s="5" t="n">
        <v>1099.24992600806</v>
      </c>
      <c r="O240" s="5" t="n">
        <v>9112</v>
      </c>
      <c r="P240" s="5" t="n">
        <v>610.811060828389</v>
      </c>
      <c r="Q240" s="5" t="n">
        <v>1834</v>
      </c>
      <c r="R240" s="5" t="n">
        <v>256.027321493536</v>
      </c>
      <c r="S240" s="5" t="n">
        <v>2488</v>
      </c>
      <c r="T240" s="5" t="n">
        <v>209.361294061485</v>
      </c>
      <c r="U240" s="5" t="n">
        <v>7385</v>
      </c>
      <c r="V240" s="5" t="n">
        <v>876.753194747364</v>
      </c>
      <c r="W240" s="5" t="n">
        <v>1019</v>
      </c>
      <c r="X240" s="5" t="n">
        <v>122.729371137834</v>
      </c>
      <c r="AA240" s="10"/>
      <c r="AI240" s="10"/>
      <c r="AQ240" s="10"/>
      <c r="AY240" s="10"/>
      <c r="BG240" s="10"/>
      <c r="BK240" s="10"/>
    </row>
    <row r="241" customFormat="false" ht="14.25" hidden="false" customHeight="false" outlineLevel="0" collapsed="false">
      <c r="A241" s="5" t="s">
        <v>702</v>
      </c>
      <c r="B241" s="5" t="s">
        <v>703</v>
      </c>
      <c r="C241" s="5" t="s">
        <v>704</v>
      </c>
      <c r="D241" s="5" t="s">
        <v>31</v>
      </c>
      <c r="E241" s="5" t="n">
        <v>2062</v>
      </c>
      <c r="F241" s="5" t="n">
        <v>158.802453906086</v>
      </c>
      <c r="G241" s="5" t="n">
        <v>578</v>
      </c>
      <c r="H241" s="5" t="n">
        <v>73.5107647485105</v>
      </c>
      <c r="I241" s="5" t="n">
        <v>377</v>
      </c>
      <c r="J241" s="5" t="n">
        <v>41.4507042826494</v>
      </c>
      <c r="K241" s="5" t="n">
        <v>193</v>
      </c>
      <c r="L241" s="5" t="n">
        <v>17.3993506165681</v>
      </c>
      <c r="M241" s="5" t="n">
        <v>201</v>
      </c>
      <c r="N241" s="5" t="n">
        <v>13.8283411645775</v>
      </c>
      <c r="O241" s="5" t="n">
        <v>87</v>
      </c>
      <c r="P241" s="5" t="n">
        <v>5.83193177042031</v>
      </c>
      <c r="Q241" s="5" t="n">
        <v>15</v>
      </c>
      <c r="R241" s="5" t="n">
        <v>2.09400753675193</v>
      </c>
      <c r="S241" s="5" t="n">
        <v>20</v>
      </c>
      <c r="T241" s="5" t="n">
        <v>1.68296860178043</v>
      </c>
      <c r="U241" s="5" t="n">
        <v>39</v>
      </c>
      <c r="V241" s="5" t="n">
        <v>4.63011165811066</v>
      </c>
      <c r="W241" s="5" t="n">
        <v>29</v>
      </c>
      <c r="X241" s="5" t="n">
        <v>3.49278877624846</v>
      </c>
      <c r="AA241" s="10"/>
      <c r="AE241" s="10"/>
    </row>
    <row r="242" customFormat="false" ht="14.25" hidden="false" customHeight="false" outlineLevel="0" collapsed="false">
      <c r="A242" s="5" t="s">
        <v>705</v>
      </c>
      <c r="B242" s="5" t="s">
        <v>706</v>
      </c>
      <c r="C242" s="5" t="s">
        <v>704</v>
      </c>
      <c r="D242" s="5" t="s">
        <v>31</v>
      </c>
      <c r="E242" s="5" t="n">
        <v>7762</v>
      </c>
      <c r="F242" s="5" t="n">
        <v>597.781109223588</v>
      </c>
      <c r="G242" s="5" t="n">
        <v>2791</v>
      </c>
      <c r="H242" s="5" t="n">
        <v>354.962879607427</v>
      </c>
      <c r="I242" s="5" t="n">
        <v>2159</v>
      </c>
      <c r="J242" s="5" t="n">
        <v>237.379497470133</v>
      </c>
      <c r="K242" s="5" t="n">
        <v>1397</v>
      </c>
      <c r="L242" s="5" t="n">
        <v>125.942449799718</v>
      </c>
      <c r="M242" s="5" t="n">
        <v>1711</v>
      </c>
      <c r="N242" s="5" t="n">
        <v>117.712894192</v>
      </c>
      <c r="O242" s="5" t="n">
        <v>924</v>
      </c>
      <c r="P242" s="5" t="n">
        <v>61.9391374237743</v>
      </c>
      <c r="Q242" s="5" t="n">
        <v>168</v>
      </c>
      <c r="R242" s="5" t="n">
        <v>23.4528844116216</v>
      </c>
      <c r="S242" s="5" t="n">
        <v>154</v>
      </c>
      <c r="T242" s="5" t="n">
        <v>12.9588582337093</v>
      </c>
      <c r="U242" s="5" t="n">
        <v>471</v>
      </c>
      <c r="V242" s="5" t="n">
        <v>55.9175023325671</v>
      </c>
      <c r="W242" s="5" t="n">
        <v>179</v>
      </c>
      <c r="X242" s="5" t="n">
        <v>21.5589376189129</v>
      </c>
      <c r="AA242" s="10"/>
      <c r="AE242" s="10"/>
      <c r="AI242" s="10"/>
      <c r="AM242" s="10"/>
      <c r="AU242" s="10"/>
    </row>
    <row r="243" customFormat="false" ht="14.25" hidden="false" customHeight="false" outlineLevel="0" collapsed="false">
      <c r="A243" s="5" t="s">
        <v>707</v>
      </c>
      <c r="B243" s="5" t="s">
        <v>708</v>
      </c>
      <c r="C243" s="5" t="s">
        <v>709</v>
      </c>
      <c r="D243" s="5" t="s">
        <v>31</v>
      </c>
      <c r="E243" s="5" t="n">
        <v>10113</v>
      </c>
      <c r="F243" s="5" t="n">
        <v>778.840551092264</v>
      </c>
      <c r="G243" s="5" t="n">
        <v>2554</v>
      </c>
      <c r="H243" s="5" t="n">
        <v>324.82092243546</v>
      </c>
      <c r="I243" s="5" t="n">
        <v>1682</v>
      </c>
      <c r="J243" s="5" t="n">
        <v>184.933911414897</v>
      </c>
      <c r="K243" s="5" t="n">
        <v>1712</v>
      </c>
      <c r="L243" s="5" t="n">
        <v>154.340353655775</v>
      </c>
      <c r="M243" s="5" t="n">
        <v>1316</v>
      </c>
      <c r="N243" s="5" t="n">
        <v>90.5377958835024</v>
      </c>
      <c r="O243" s="5" t="n">
        <v>404</v>
      </c>
      <c r="P243" s="5" t="n">
        <v>27.0816141982736</v>
      </c>
      <c r="Q243" s="5" t="n">
        <v>179</v>
      </c>
      <c r="R243" s="5" t="n">
        <v>24.988489938573</v>
      </c>
      <c r="S243" s="5" t="n">
        <v>200</v>
      </c>
      <c r="T243" s="5" t="n">
        <v>16.8296860178043</v>
      </c>
      <c r="U243" s="5" t="n">
        <v>158</v>
      </c>
      <c r="V243" s="5" t="n">
        <v>18.7578882559355</v>
      </c>
      <c r="W243" s="5" t="n">
        <v>100</v>
      </c>
      <c r="X243" s="5" t="n">
        <v>12.044099228443</v>
      </c>
      <c r="AA243" s="10"/>
      <c r="AE243" s="10"/>
      <c r="AM243" s="10"/>
      <c r="AU243" s="10"/>
    </row>
    <row r="244" customFormat="false" ht="14.25" hidden="false" customHeight="false" outlineLevel="0" collapsed="false">
      <c r="A244" s="5" t="s">
        <v>710</v>
      </c>
      <c r="B244" s="5" t="s">
        <v>711</v>
      </c>
      <c r="C244" s="5" t="s">
        <v>712</v>
      </c>
      <c r="D244" s="5" t="s">
        <v>31</v>
      </c>
      <c r="E244" s="5" t="n">
        <v>3571</v>
      </c>
      <c r="F244" s="5" t="n">
        <v>275.016276866456</v>
      </c>
      <c r="G244" s="5" t="n">
        <v>6764</v>
      </c>
      <c r="H244" s="5" t="n">
        <v>860.254001313019</v>
      </c>
      <c r="I244" s="5" t="n">
        <v>8779</v>
      </c>
      <c r="J244" s="5" t="n">
        <v>965.240670815329</v>
      </c>
      <c r="K244" s="5" t="n">
        <v>8928</v>
      </c>
      <c r="L244" s="5" t="n">
        <v>804.877732148807</v>
      </c>
      <c r="M244" s="5" t="n">
        <v>14160</v>
      </c>
      <c r="N244" s="5" t="n">
        <v>974.175676071727</v>
      </c>
      <c r="O244" s="5" t="n">
        <v>3994</v>
      </c>
      <c r="P244" s="5" t="n">
        <v>267.73259185125</v>
      </c>
      <c r="Q244" s="5" t="n">
        <v>561</v>
      </c>
      <c r="R244" s="5" t="n">
        <v>78.315881874522</v>
      </c>
      <c r="S244" s="5" t="n">
        <v>413</v>
      </c>
      <c r="T244" s="5" t="n">
        <v>34.7533016267659</v>
      </c>
      <c r="U244" s="5" t="n">
        <v>1989</v>
      </c>
      <c r="V244" s="5" t="n">
        <v>236.135694563643</v>
      </c>
      <c r="W244" s="5" t="n">
        <v>120</v>
      </c>
      <c r="X244" s="5" t="n">
        <v>14.4529190741316</v>
      </c>
      <c r="AA244" s="10"/>
      <c r="AE244" s="10"/>
      <c r="AI244" s="10"/>
      <c r="AQ244" s="10"/>
      <c r="AU244" s="10"/>
      <c r="AY244" s="10"/>
    </row>
    <row r="245" customFormat="false" ht="14.25" hidden="false" customHeight="false" outlineLevel="0" collapsed="false">
      <c r="A245" s="5" t="s">
        <v>713</v>
      </c>
      <c r="B245" s="5" t="s">
        <v>714</v>
      </c>
      <c r="C245" s="5" t="s">
        <v>715</v>
      </c>
      <c r="D245" s="5" t="s">
        <v>31</v>
      </c>
      <c r="E245" s="5" t="n">
        <v>110</v>
      </c>
      <c r="F245" s="5" t="n">
        <v>8.47151790963601</v>
      </c>
      <c r="G245" s="5" t="n">
        <v>28</v>
      </c>
      <c r="H245" s="5" t="n">
        <v>3.56107510892438</v>
      </c>
      <c r="I245" s="5" t="n">
        <v>20</v>
      </c>
      <c r="J245" s="5" t="n">
        <v>2.19897635451721</v>
      </c>
      <c r="K245" s="5" t="n">
        <v>20</v>
      </c>
      <c r="L245" s="5" t="n">
        <v>1.80304151467027</v>
      </c>
      <c r="M245" s="5" t="n">
        <v>47</v>
      </c>
      <c r="N245" s="5" t="n">
        <v>3.23349271012508</v>
      </c>
      <c r="O245" s="5" t="n">
        <v>21</v>
      </c>
      <c r="P245" s="5" t="n">
        <v>1.40770766872214</v>
      </c>
      <c r="Q245" s="5" t="n">
        <v>4</v>
      </c>
      <c r="R245" s="5" t="n">
        <v>0.558402009800514</v>
      </c>
      <c r="S245" s="5" t="n">
        <v>13</v>
      </c>
      <c r="T245" s="5" t="n">
        <v>1.09392959115728</v>
      </c>
      <c r="U245" s="5" t="n">
        <v>16</v>
      </c>
      <c r="V245" s="5" t="n">
        <v>1.89953298794283</v>
      </c>
      <c r="W245" s="5" t="n">
        <v>7</v>
      </c>
      <c r="X245" s="5" t="n">
        <v>0.843086945991007</v>
      </c>
    </row>
    <row r="246" customFormat="false" ht="14.25" hidden="false" customHeight="false" outlineLevel="0" collapsed="false">
      <c r="A246" s="5" t="s">
        <v>716</v>
      </c>
      <c r="B246" s="5" t="s">
        <v>717</v>
      </c>
      <c r="C246" s="5" t="s">
        <v>715</v>
      </c>
      <c r="D246" s="5" t="s">
        <v>31</v>
      </c>
      <c r="E246" s="5" t="n">
        <v>12230</v>
      </c>
      <c r="F246" s="5" t="n">
        <v>941.878763953168</v>
      </c>
      <c r="G246" s="5" t="n">
        <v>4960</v>
      </c>
      <c r="H246" s="5" t="n">
        <v>630.819019295177</v>
      </c>
      <c r="I246" s="5" t="n">
        <v>4384</v>
      </c>
      <c r="J246" s="5" t="n">
        <v>482.015616910172</v>
      </c>
      <c r="K246" s="5" t="n">
        <v>4095</v>
      </c>
      <c r="L246" s="5" t="n">
        <v>369.172750128737</v>
      </c>
      <c r="M246" s="5" t="n">
        <v>3179</v>
      </c>
      <c r="N246" s="5" t="n">
        <v>218.707943095482</v>
      </c>
      <c r="O246" s="5" t="n">
        <v>1635</v>
      </c>
      <c r="P246" s="5" t="n">
        <v>109.600097064795</v>
      </c>
      <c r="Q246" s="5" t="n">
        <v>470</v>
      </c>
      <c r="R246" s="5" t="n">
        <v>65.6122361515604</v>
      </c>
      <c r="S246" s="5" t="n">
        <v>444</v>
      </c>
      <c r="T246" s="5" t="n">
        <v>37.3619029595255</v>
      </c>
      <c r="U246" s="5" t="n">
        <v>479</v>
      </c>
      <c r="V246" s="5" t="n">
        <v>56.8672688265386</v>
      </c>
      <c r="W246" s="5" t="n">
        <v>241</v>
      </c>
      <c r="X246" s="5" t="n">
        <v>29.0262791405475</v>
      </c>
      <c r="AA246" s="10"/>
      <c r="AE246" s="10"/>
      <c r="AU246" s="10"/>
    </row>
    <row r="247" customFormat="false" ht="14.25" hidden="false" customHeight="false" outlineLevel="0" collapsed="false">
      <c r="A247" s="5" t="s">
        <v>718</v>
      </c>
      <c r="B247" s="5" t="s">
        <v>719</v>
      </c>
      <c r="C247" s="5" t="s">
        <v>720</v>
      </c>
      <c r="D247" s="5" t="s">
        <v>31</v>
      </c>
      <c r="E247" s="5" t="n">
        <v>4</v>
      </c>
      <c r="F247" s="5" t="n">
        <v>0.308055196714037</v>
      </c>
      <c r="G247" s="5" t="n">
        <v>0.01</v>
      </c>
      <c r="H247" s="5" t="n">
        <v>0.00127181253890157</v>
      </c>
      <c r="I247" s="5" t="n">
        <v>0.01</v>
      </c>
      <c r="J247" s="5" t="n">
        <v>0.0010994881772586</v>
      </c>
      <c r="K247" s="5" t="n">
        <v>2</v>
      </c>
      <c r="L247" s="5" t="n">
        <v>0.180304151467027</v>
      </c>
      <c r="M247" s="5" t="n">
        <v>5</v>
      </c>
      <c r="N247" s="5" t="n">
        <v>0.34398858618352</v>
      </c>
      <c r="O247" s="5" t="n">
        <v>2</v>
      </c>
      <c r="P247" s="5" t="n">
        <v>0.134067397021157</v>
      </c>
      <c r="Q247" s="5" t="n">
        <v>70</v>
      </c>
      <c r="R247" s="5" t="n">
        <v>9.77203517150899</v>
      </c>
      <c r="S247" s="5" t="n">
        <v>262</v>
      </c>
      <c r="T247" s="5" t="n">
        <v>22.0468886833236</v>
      </c>
      <c r="U247" s="5" t="n">
        <v>100</v>
      </c>
      <c r="V247" s="5" t="n">
        <v>11.8720811746427</v>
      </c>
      <c r="W247" s="5" t="n">
        <v>125</v>
      </c>
      <c r="X247" s="5" t="n">
        <v>15.0551240355537</v>
      </c>
      <c r="AZ247" s="10"/>
      <c r="BG247" s="10"/>
      <c r="BK247" s="10"/>
    </row>
    <row r="248" customFormat="false" ht="14.25" hidden="false" customHeight="false" outlineLevel="0" collapsed="false">
      <c r="A248" s="5" t="s">
        <v>721</v>
      </c>
      <c r="B248" s="5" t="s">
        <v>722</v>
      </c>
      <c r="C248" s="5" t="s">
        <v>720</v>
      </c>
      <c r="D248" s="5" t="s">
        <v>31</v>
      </c>
      <c r="E248" s="5" t="n">
        <v>45</v>
      </c>
      <c r="F248" s="5" t="n">
        <v>3.46562096303291</v>
      </c>
      <c r="G248" s="5" t="n">
        <v>0.01</v>
      </c>
      <c r="H248" s="5" t="n">
        <v>0.00127181253890157</v>
      </c>
      <c r="I248" s="5" t="n">
        <v>0.01</v>
      </c>
      <c r="J248" s="5" t="n">
        <v>0.0010994881772586</v>
      </c>
      <c r="K248" s="5" t="n">
        <v>1</v>
      </c>
      <c r="L248" s="5" t="n">
        <v>0.0901520757335133</v>
      </c>
      <c r="M248" s="5" t="n">
        <v>8</v>
      </c>
      <c r="N248" s="5" t="n">
        <v>0.550381737893631</v>
      </c>
      <c r="O248" s="5" t="n">
        <v>75</v>
      </c>
      <c r="P248" s="5" t="n">
        <v>5.02752738829337</v>
      </c>
      <c r="Q248" s="5" t="n">
        <v>528</v>
      </c>
      <c r="R248" s="5" t="n">
        <v>73.7090652936678</v>
      </c>
      <c r="S248" s="5" t="n">
        <v>2237</v>
      </c>
      <c r="T248" s="5" t="n">
        <v>188.240038109141</v>
      </c>
      <c r="U248" s="5" t="n">
        <v>4800</v>
      </c>
      <c r="V248" s="5" t="n">
        <v>569.85989638285</v>
      </c>
      <c r="W248" s="5" t="n">
        <v>3595</v>
      </c>
      <c r="X248" s="5" t="n">
        <v>432.985367262524</v>
      </c>
      <c r="AA248" s="10"/>
      <c r="AY248" s="10"/>
      <c r="BC248" s="10"/>
      <c r="BG248" s="10"/>
    </row>
    <row r="249" customFormat="false" ht="14.25" hidden="false" customHeight="false" outlineLevel="0" collapsed="false">
      <c r="A249" s="5" t="s">
        <v>723</v>
      </c>
      <c r="B249" s="5" t="s">
        <v>724</v>
      </c>
      <c r="C249" s="5" t="s">
        <v>725</v>
      </c>
      <c r="D249" s="5" t="s">
        <v>31</v>
      </c>
      <c r="E249" s="5" t="n">
        <v>360381</v>
      </c>
      <c r="F249" s="5" t="n">
        <v>27754.3099617503</v>
      </c>
      <c r="G249" s="5" t="n">
        <v>813</v>
      </c>
      <c r="H249" s="5" t="n">
        <v>103.398359412697</v>
      </c>
      <c r="I249" s="5" t="n">
        <v>576</v>
      </c>
      <c r="J249" s="5" t="n">
        <v>63.3305190100956</v>
      </c>
      <c r="K249" s="5" t="n">
        <v>357</v>
      </c>
      <c r="L249" s="5" t="n">
        <v>32.1842910368643</v>
      </c>
      <c r="M249" s="5" t="n">
        <v>404</v>
      </c>
      <c r="N249" s="5" t="n">
        <v>27.7942777636284</v>
      </c>
      <c r="O249" s="5" t="n">
        <v>177</v>
      </c>
      <c r="P249" s="5" t="n">
        <v>11.8649646363724</v>
      </c>
      <c r="Q249" s="5" t="n">
        <v>42</v>
      </c>
      <c r="R249" s="5" t="n">
        <v>5.86322110290539</v>
      </c>
      <c r="S249" s="5" t="n">
        <v>215</v>
      </c>
      <c r="T249" s="5" t="n">
        <v>18.0919124691396</v>
      </c>
      <c r="U249" s="5" t="n">
        <v>1505</v>
      </c>
      <c r="V249" s="5" t="n">
        <v>178.674821678373</v>
      </c>
      <c r="W249" s="5" t="n">
        <v>2231</v>
      </c>
      <c r="X249" s="5" t="n">
        <v>268.703853786562</v>
      </c>
      <c r="AI249" s="10"/>
    </row>
    <row r="250" customFormat="false" ht="14.25" hidden="false" customHeight="false" outlineLevel="0" collapsed="false">
      <c r="A250" s="5" t="s">
        <v>726</v>
      </c>
      <c r="B250" s="5" t="s">
        <v>724</v>
      </c>
      <c r="C250" s="5" t="s">
        <v>727</v>
      </c>
      <c r="D250" s="5" t="s">
        <v>31</v>
      </c>
      <c r="E250" s="5" t="n">
        <v>360381</v>
      </c>
      <c r="F250" s="5" t="n">
        <v>27754.3099617503</v>
      </c>
      <c r="G250" s="5" t="n">
        <v>816</v>
      </c>
      <c r="H250" s="5" t="n">
        <v>103.779903174368</v>
      </c>
      <c r="I250" s="5" t="n">
        <v>579</v>
      </c>
      <c r="J250" s="5" t="n">
        <v>63.6603654632732</v>
      </c>
      <c r="K250" s="5" t="n">
        <v>354</v>
      </c>
      <c r="L250" s="5" t="n">
        <v>31.9138348096637</v>
      </c>
      <c r="M250" s="5" t="n">
        <v>400</v>
      </c>
      <c r="N250" s="5" t="n">
        <v>27.5190868946816</v>
      </c>
      <c r="O250" s="5" t="n">
        <v>180</v>
      </c>
      <c r="P250" s="5" t="n">
        <v>12.0660657319041</v>
      </c>
      <c r="Q250" s="5" t="n">
        <v>42</v>
      </c>
      <c r="R250" s="5" t="n">
        <v>5.86322110290539</v>
      </c>
      <c r="S250" s="5" t="n">
        <v>213</v>
      </c>
      <c r="T250" s="5" t="n">
        <v>17.9236156089616</v>
      </c>
      <c r="U250" s="5" t="n">
        <v>1500</v>
      </c>
      <c r="V250" s="5" t="n">
        <v>178.081217619641</v>
      </c>
      <c r="W250" s="5" t="n">
        <v>2236</v>
      </c>
      <c r="X250" s="5" t="n">
        <v>269.306058747985</v>
      </c>
      <c r="AI250" s="10"/>
    </row>
    <row r="251" customFormat="false" ht="14.25" hidden="false" customHeight="false" outlineLevel="0" collapsed="false">
      <c r="A251" s="5" t="s">
        <v>728</v>
      </c>
      <c r="B251" s="5" t="s">
        <v>729</v>
      </c>
      <c r="C251" s="5" t="s">
        <v>730</v>
      </c>
      <c r="D251" s="5" t="s">
        <v>31</v>
      </c>
      <c r="E251" s="5" t="n">
        <v>46639</v>
      </c>
      <c r="F251" s="5" t="n">
        <v>3591.84657988649</v>
      </c>
      <c r="G251" s="5" t="n">
        <v>25249</v>
      </c>
      <c r="H251" s="5" t="n">
        <v>3211.19947947256</v>
      </c>
      <c r="I251" s="5" t="n">
        <v>24932</v>
      </c>
      <c r="J251" s="5" t="n">
        <v>2741.24392354115</v>
      </c>
      <c r="K251" s="5" t="n">
        <v>19719</v>
      </c>
      <c r="L251" s="5" t="n">
        <v>1777.70878138915</v>
      </c>
      <c r="M251" s="5" t="n">
        <v>38262</v>
      </c>
      <c r="N251" s="5" t="n">
        <v>2632.33825691077</v>
      </c>
      <c r="O251" s="5" t="n">
        <v>30757</v>
      </c>
      <c r="P251" s="5" t="n">
        <v>2061.75546508986</v>
      </c>
      <c r="Q251" s="5" t="n">
        <v>6527</v>
      </c>
      <c r="R251" s="5" t="n">
        <v>911.172479491988</v>
      </c>
      <c r="S251" s="5" t="n">
        <v>6377</v>
      </c>
      <c r="T251" s="5" t="n">
        <v>536.61453867769</v>
      </c>
      <c r="U251" s="5" t="n">
        <v>11476</v>
      </c>
      <c r="V251" s="5" t="n">
        <v>1362.440035602</v>
      </c>
      <c r="W251" s="5" t="n">
        <v>4106</v>
      </c>
      <c r="X251" s="5" t="n">
        <v>494.530714319868</v>
      </c>
      <c r="AE251" s="10"/>
      <c r="AI251" s="10"/>
      <c r="AM251" s="10"/>
      <c r="AQ251" s="10"/>
      <c r="AY251" s="10"/>
    </row>
    <row r="252" customFormat="false" ht="14.25" hidden="false" customHeight="false" outlineLevel="0" collapsed="false">
      <c r="A252" s="5" t="s">
        <v>731</v>
      </c>
      <c r="B252" s="5" t="s">
        <v>732</v>
      </c>
      <c r="C252" s="5" t="s">
        <v>733</v>
      </c>
      <c r="D252" s="5" t="s">
        <v>31</v>
      </c>
      <c r="E252" s="5" t="n">
        <v>3534</v>
      </c>
      <c r="F252" s="5" t="n">
        <v>272.166766296852</v>
      </c>
      <c r="G252" s="5" t="n">
        <v>179</v>
      </c>
      <c r="H252" s="5" t="n">
        <v>22.765444446338</v>
      </c>
      <c r="I252" s="5" t="n">
        <v>179</v>
      </c>
      <c r="J252" s="5" t="n">
        <v>19.680838372929</v>
      </c>
      <c r="K252" s="5" t="n">
        <v>170</v>
      </c>
      <c r="L252" s="5" t="n">
        <v>15.3258528746973</v>
      </c>
      <c r="M252" s="5" t="n">
        <v>196</v>
      </c>
      <c r="N252" s="5" t="n">
        <v>13.484352578394</v>
      </c>
      <c r="O252" s="5" t="n">
        <v>100</v>
      </c>
      <c r="P252" s="5" t="n">
        <v>6.70336985105783</v>
      </c>
      <c r="Q252" s="5" t="n">
        <v>26</v>
      </c>
      <c r="R252" s="5" t="n">
        <v>3.62961306370334</v>
      </c>
      <c r="S252" s="5" t="n">
        <v>54</v>
      </c>
      <c r="T252" s="5" t="n">
        <v>4.54401522480716</v>
      </c>
      <c r="U252" s="5" t="n">
        <v>77</v>
      </c>
      <c r="V252" s="5" t="n">
        <v>9.14150250447488</v>
      </c>
      <c r="W252" s="5" t="n">
        <v>48</v>
      </c>
      <c r="X252" s="5" t="n">
        <v>5.78116762965262</v>
      </c>
      <c r="AA252" s="10"/>
      <c r="AE252" s="10"/>
    </row>
    <row r="253" customFormat="false" ht="14.25" hidden="false" customHeight="false" outlineLevel="0" collapsed="false">
      <c r="A253" s="5" t="s">
        <v>734</v>
      </c>
      <c r="B253" s="5" t="s">
        <v>735</v>
      </c>
      <c r="C253" s="5" t="s">
        <v>733</v>
      </c>
      <c r="D253" s="5" t="s">
        <v>31</v>
      </c>
      <c r="E253" s="5" t="n">
        <v>6</v>
      </c>
      <c r="F253" s="5" t="n">
        <v>0.462082795071055</v>
      </c>
      <c r="G253" s="5" t="n">
        <v>6</v>
      </c>
      <c r="H253" s="5" t="n">
        <v>0.76308752334094</v>
      </c>
      <c r="I253" s="5" t="n">
        <v>2</v>
      </c>
      <c r="J253" s="5" t="n">
        <v>0.219897635451721</v>
      </c>
      <c r="K253" s="5" t="n">
        <v>5</v>
      </c>
      <c r="L253" s="5" t="n">
        <v>0.450760378667567</v>
      </c>
      <c r="M253" s="5" t="n">
        <v>5</v>
      </c>
      <c r="N253" s="5" t="n">
        <v>0.34398858618352</v>
      </c>
      <c r="O253" s="5" t="n">
        <v>0.01</v>
      </c>
      <c r="P253" s="5" t="n">
        <v>0.000670336985105783</v>
      </c>
      <c r="Q253" s="5" t="n">
        <v>0.01</v>
      </c>
      <c r="R253" s="5" t="n">
        <v>0.00139600502450128</v>
      </c>
      <c r="S253" s="5" t="n">
        <v>4</v>
      </c>
      <c r="T253" s="5" t="n">
        <v>0.336593720356086</v>
      </c>
      <c r="U253" s="5" t="n">
        <v>0.01</v>
      </c>
      <c r="V253" s="5" t="n">
        <v>0.00118720811746427</v>
      </c>
      <c r="W253" s="5" t="n">
        <v>0.01</v>
      </c>
      <c r="X253" s="5" t="n">
        <v>0.0012044099228443</v>
      </c>
    </row>
    <row r="254" customFormat="false" ht="14.25" hidden="false" customHeight="false" outlineLevel="0" collapsed="false">
      <c r="A254" s="5" t="s">
        <v>736</v>
      </c>
      <c r="B254" s="5" t="s">
        <v>737</v>
      </c>
      <c r="C254" s="5" t="s">
        <v>738</v>
      </c>
      <c r="D254" s="5" t="s">
        <v>31</v>
      </c>
      <c r="E254" s="5" t="n">
        <v>56</v>
      </c>
      <c r="F254" s="5" t="n">
        <v>4.31277275399652</v>
      </c>
      <c r="G254" s="5" t="n">
        <v>6</v>
      </c>
      <c r="H254" s="5" t="n">
        <v>0.76308752334094</v>
      </c>
      <c r="I254" s="5" t="n">
        <v>17</v>
      </c>
      <c r="J254" s="5" t="n">
        <v>1.86912990133963</v>
      </c>
      <c r="K254" s="5" t="n">
        <v>32</v>
      </c>
      <c r="L254" s="5" t="n">
        <v>2.88486642347243</v>
      </c>
      <c r="M254" s="5" t="n">
        <v>59</v>
      </c>
      <c r="N254" s="5" t="n">
        <v>4.05906531696553</v>
      </c>
      <c r="O254" s="5" t="n">
        <v>82</v>
      </c>
      <c r="P254" s="5" t="n">
        <v>5.49676327786742</v>
      </c>
      <c r="Q254" s="5" t="n">
        <v>38</v>
      </c>
      <c r="R254" s="5" t="n">
        <v>5.30481909310488</v>
      </c>
      <c r="S254" s="5" t="n">
        <v>147</v>
      </c>
      <c r="T254" s="5" t="n">
        <v>12.3698192230862</v>
      </c>
      <c r="U254" s="5" t="n">
        <v>208</v>
      </c>
      <c r="V254" s="5" t="n">
        <v>24.6939288432568</v>
      </c>
      <c r="W254" s="5" t="n">
        <v>108</v>
      </c>
      <c r="X254" s="5" t="n">
        <v>13.0076271667184</v>
      </c>
    </row>
    <row r="255" customFormat="false" ht="14.25" hidden="false" customHeight="false" outlineLevel="0" collapsed="false">
      <c r="A255" s="5" t="s">
        <v>739</v>
      </c>
      <c r="B255" s="5" t="s">
        <v>740</v>
      </c>
      <c r="C255" s="5" t="s">
        <v>741</v>
      </c>
      <c r="D255" s="5" t="s">
        <v>31</v>
      </c>
      <c r="E255" s="5" t="n">
        <v>1047</v>
      </c>
      <c r="F255" s="5" t="n">
        <v>80.6334477398991</v>
      </c>
      <c r="G255" s="5" t="n">
        <v>566</v>
      </c>
      <c r="H255" s="5" t="n">
        <v>71.9845897018286</v>
      </c>
      <c r="I255" s="5" t="n">
        <v>541</v>
      </c>
      <c r="J255" s="5" t="n">
        <v>59.4823103896905</v>
      </c>
      <c r="K255" s="5" t="n">
        <v>521</v>
      </c>
      <c r="L255" s="5" t="n">
        <v>46.9692314571605</v>
      </c>
      <c r="M255" s="5" t="n">
        <v>1112</v>
      </c>
      <c r="N255" s="5" t="n">
        <v>76.5030615672148</v>
      </c>
      <c r="O255" s="5" t="n">
        <v>3933</v>
      </c>
      <c r="P255" s="5" t="n">
        <v>263.643536242104</v>
      </c>
      <c r="Q255" s="5" t="n">
        <v>1916</v>
      </c>
      <c r="R255" s="5" t="n">
        <v>267.474562694446</v>
      </c>
      <c r="S255" s="5" t="n">
        <v>1306</v>
      </c>
      <c r="T255" s="5" t="n">
        <v>109.897849696262</v>
      </c>
      <c r="U255" s="5" t="n">
        <v>1735</v>
      </c>
      <c r="V255" s="5" t="n">
        <v>205.980608380051</v>
      </c>
      <c r="W255" s="5" t="n">
        <v>794</v>
      </c>
      <c r="X255" s="5" t="n">
        <v>95.6301478738371</v>
      </c>
      <c r="AU255" s="10"/>
      <c r="AY255" s="10"/>
      <c r="BC255" s="10"/>
    </row>
    <row r="256" customFormat="false" ht="14.25" hidden="false" customHeight="false" outlineLevel="0" collapsed="false">
      <c r="A256" s="5" t="s">
        <v>742</v>
      </c>
      <c r="B256" s="5" t="s">
        <v>743</v>
      </c>
      <c r="C256" s="5" t="s">
        <v>744</v>
      </c>
      <c r="D256" s="5" t="s">
        <v>31</v>
      </c>
      <c r="E256" s="5" t="n">
        <v>2402</v>
      </c>
      <c r="F256" s="5" t="n">
        <v>184.987145626779</v>
      </c>
      <c r="G256" s="5" t="n">
        <v>4144</v>
      </c>
      <c r="H256" s="5" t="n">
        <v>527.039116120809</v>
      </c>
      <c r="I256" s="5" t="n">
        <v>4502</v>
      </c>
      <c r="J256" s="5" t="n">
        <v>494.989577401824</v>
      </c>
      <c r="K256" s="5" t="n">
        <v>4912</v>
      </c>
      <c r="L256" s="5" t="n">
        <v>442.826996003018</v>
      </c>
      <c r="M256" s="5" t="n">
        <v>9156</v>
      </c>
      <c r="N256" s="5" t="n">
        <v>629.911899019261</v>
      </c>
      <c r="O256" s="5" t="n">
        <v>10037</v>
      </c>
      <c r="P256" s="5" t="n">
        <v>672.817231950674</v>
      </c>
      <c r="Q256" s="5" t="n">
        <v>2205</v>
      </c>
      <c r="R256" s="5" t="n">
        <v>307.819107902533</v>
      </c>
      <c r="S256" s="5" t="n">
        <v>3435</v>
      </c>
      <c r="T256" s="5" t="n">
        <v>289.049857355789</v>
      </c>
      <c r="U256" s="5" t="n">
        <v>4698</v>
      </c>
      <c r="V256" s="5" t="n">
        <v>557.750373584714</v>
      </c>
      <c r="W256" s="5" t="n">
        <v>4826</v>
      </c>
      <c r="X256" s="5" t="n">
        <v>581.248228764657</v>
      </c>
      <c r="AA256" s="10"/>
      <c r="AE256" s="10"/>
      <c r="AI256" s="10"/>
      <c r="AM256" s="10"/>
      <c r="AQ256" s="10"/>
      <c r="AU256" s="10"/>
      <c r="AY256" s="10"/>
    </row>
    <row r="257" customFormat="false" ht="14.25" hidden="false" customHeight="false" outlineLevel="0" collapsed="false">
      <c r="A257" s="5" t="s">
        <v>745</v>
      </c>
      <c r="B257" s="5" t="s">
        <v>746</v>
      </c>
      <c r="C257" s="5" t="s">
        <v>747</v>
      </c>
      <c r="D257" s="5" t="s">
        <v>31</v>
      </c>
      <c r="E257" s="5" t="n">
        <v>16885</v>
      </c>
      <c r="F257" s="5" t="n">
        <v>1300.37799912913</v>
      </c>
      <c r="G257" s="5" t="n">
        <v>7113</v>
      </c>
      <c r="H257" s="5" t="n">
        <v>904.640258920684</v>
      </c>
      <c r="I257" s="5" t="n">
        <v>8607</v>
      </c>
      <c r="J257" s="5" t="n">
        <v>946.329474166481</v>
      </c>
      <c r="K257" s="5" t="n">
        <v>10348</v>
      </c>
      <c r="L257" s="5" t="n">
        <v>932.893679690396</v>
      </c>
      <c r="M257" s="5" t="n">
        <v>17030</v>
      </c>
      <c r="N257" s="5" t="n">
        <v>1171.62512454107</v>
      </c>
      <c r="O257" s="5" t="n">
        <v>12532</v>
      </c>
      <c r="P257" s="5" t="n">
        <v>840.066309734567</v>
      </c>
      <c r="Q257" s="5" t="n">
        <v>2533</v>
      </c>
      <c r="R257" s="5" t="n">
        <v>353.608072706175</v>
      </c>
      <c r="S257" s="5" t="n">
        <v>2391</v>
      </c>
      <c r="T257" s="5" t="n">
        <v>201.19889634285</v>
      </c>
      <c r="U257" s="5" t="n">
        <v>6496</v>
      </c>
      <c r="V257" s="5" t="n">
        <v>771.21039310479</v>
      </c>
      <c r="W257" s="5" t="n">
        <v>2034</v>
      </c>
      <c r="X257" s="5" t="n">
        <v>244.97697830653</v>
      </c>
      <c r="AA257" s="10"/>
      <c r="AE257" s="10"/>
      <c r="AI257" s="10"/>
      <c r="AQ257" s="10"/>
      <c r="AU257" s="10"/>
      <c r="AY257" s="10"/>
    </row>
    <row r="258" customFormat="false" ht="14.25" hidden="false" customHeight="false" outlineLevel="0" collapsed="false">
      <c r="A258" s="5" t="s">
        <v>748</v>
      </c>
      <c r="B258" s="5" t="s">
        <v>749</v>
      </c>
      <c r="C258" s="5" t="s">
        <v>750</v>
      </c>
      <c r="D258" s="5" t="s">
        <v>31</v>
      </c>
      <c r="E258" s="5" t="n">
        <v>126554</v>
      </c>
      <c r="F258" s="5" t="n">
        <v>9746.40434123705</v>
      </c>
      <c r="G258" s="5" t="n">
        <v>30079</v>
      </c>
      <c r="H258" s="5" t="n">
        <v>3825.48493576202</v>
      </c>
      <c r="I258" s="5" t="n">
        <v>18779</v>
      </c>
      <c r="J258" s="5" t="n">
        <v>2064.72884807393</v>
      </c>
      <c r="K258" s="5" t="n">
        <v>21830</v>
      </c>
      <c r="L258" s="5" t="n">
        <v>1968.0198132626</v>
      </c>
      <c r="M258" s="5" t="n">
        <v>16295</v>
      </c>
      <c r="N258" s="5" t="n">
        <v>1121.05880237209</v>
      </c>
      <c r="O258" s="5" t="n">
        <v>8256</v>
      </c>
      <c r="P258" s="5" t="n">
        <v>553.430214903334</v>
      </c>
      <c r="Q258" s="5" t="n">
        <v>3279</v>
      </c>
      <c r="R258" s="5" t="n">
        <v>457.750047533971</v>
      </c>
      <c r="S258" s="5" t="n">
        <v>2797</v>
      </c>
      <c r="T258" s="5" t="n">
        <v>235.363158958993</v>
      </c>
      <c r="U258" s="5" t="n">
        <v>2413</v>
      </c>
      <c r="V258" s="5" t="n">
        <v>286.473318744129</v>
      </c>
      <c r="W258" s="5" t="n">
        <v>1854</v>
      </c>
      <c r="X258" s="5" t="n">
        <v>223.297599695332</v>
      </c>
      <c r="AE258" s="10"/>
      <c r="AI258" s="10"/>
      <c r="AM258" s="10"/>
      <c r="AU258" s="10"/>
      <c r="BG258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921875" defaultRowHeight="14.25" zeroHeight="false" outlineLevelRow="0" outlineLevelCol="0"/>
  <cols>
    <col collapsed="false" customWidth="true" hidden="false" outlineLevel="0" max="1" min="1" style="5" width="9.12"/>
    <col collapsed="false" customWidth="true" hidden="false" outlineLevel="0" max="2" min="2" style="5" width="17.12"/>
    <col collapsed="false" customWidth="false" hidden="false" outlineLevel="0" max="4" min="3" style="5" width="8.99"/>
    <col collapsed="false" customWidth="true" hidden="false" outlineLevel="0" max="5" min="5" style="5" width="10.25"/>
    <col collapsed="false" customWidth="true" hidden="false" outlineLevel="0" max="6" min="6" style="5" width="12.36"/>
    <col collapsed="false" customWidth="true" hidden="false" outlineLevel="0" max="7" min="7" style="5" width="13.62"/>
    <col collapsed="false" customWidth="true" hidden="false" outlineLevel="0" max="8" min="8" style="5" width="17.25"/>
    <col collapsed="false" customWidth="true" hidden="false" outlineLevel="0" max="9" min="9" style="5" width="10.37"/>
    <col collapsed="false" customWidth="false" hidden="false" outlineLevel="0" max="257" min="10" style="5" width="8.99"/>
  </cols>
  <sheetData>
    <row r="1" customFormat="false" ht="15.75" hidden="false" customHeight="false" outlineLevel="0" collapsed="false">
      <c r="A1" s="1" t="s">
        <v>751</v>
      </c>
      <c r="B1" s="13"/>
    </row>
    <row r="2" s="6" customFormat="true" ht="16.5" hidden="false" customHeight="false" outlineLevel="0" collapsed="false">
      <c r="A2" s="13"/>
      <c r="B2" s="13"/>
    </row>
    <row r="3" customFormat="false" ht="15.75" hidden="false" customHeight="false" outlineLevel="0" collapsed="false">
      <c r="A3" s="14"/>
      <c r="B3" s="14"/>
      <c r="C3" s="15" t="s">
        <v>752</v>
      </c>
      <c r="D3" s="15"/>
      <c r="E3" s="15"/>
      <c r="F3" s="15"/>
      <c r="G3" s="15"/>
      <c r="H3" s="15"/>
      <c r="I3" s="15"/>
      <c r="J3" s="15" t="s">
        <v>753</v>
      </c>
    </row>
    <row r="4" customFormat="false" ht="30.75" hidden="false" customHeight="false" outlineLevel="0" collapsed="false">
      <c r="A4" s="16" t="s">
        <v>754</v>
      </c>
      <c r="B4" s="17" t="s">
        <v>755</v>
      </c>
      <c r="C4" s="16" t="n">
        <v>1</v>
      </c>
      <c r="D4" s="16" t="s">
        <v>756</v>
      </c>
      <c r="E4" s="16" t="s">
        <v>757</v>
      </c>
      <c r="F4" s="16" t="s">
        <v>758</v>
      </c>
      <c r="G4" s="16" t="s">
        <v>759</v>
      </c>
      <c r="H4" s="16" t="s">
        <v>760</v>
      </c>
      <c r="I4" s="16" t="s">
        <v>761</v>
      </c>
      <c r="J4" s="15"/>
    </row>
    <row r="5" customFormat="false" ht="14.25" hidden="false" customHeight="false" outlineLevel="0" collapsed="false">
      <c r="A5" s="18" t="s">
        <v>762</v>
      </c>
      <c r="B5" s="18" t="n">
        <v>14</v>
      </c>
      <c r="C5" s="18" t="n">
        <v>2</v>
      </c>
      <c r="D5" s="18" t="n">
        <v>42</v>
      </c>
      <c r="E5" s="18" t="n">
        <v>52</v>
      </c>
      <c r="F5" s="18" t="n">
        <v>69</v>
      </c>
      <c r="G5" s="18" t="n">
        <v>55</v>
      </c>
      <c r="H5" s="18" t="n">
        <v>20</v>
      </c>
      <c r="I5" s="18" t="n">
        <v>3</v>
      </c>
      <c r="J5" s="18" t="n">
        <v>257</v>
      </c>
    </row>
    <row r="6" customFormat="false" ht="14.25" hidden="false" customHeight="false" outlineLevel="0" collapsed="false">
      <c r="A6" s="18" t="s">
        <v>763</v>
      </c>
      <c r="B6" s="18" t="n">
        <v>19</v>
      </c>
      <c r="C6" s="18" t="n">
        <v>5</v>
      </c>
      <c r="D6" s="18" t="n">
        <v>54</v>
      </c>
      <c r="E6" s="18" t="n">
        <v>55</v>
      </c>
      <c r="F6" s="18" t="n">
        <v>60</v>
      </c>
      <c r="G6" s="18" t="n">
        <v>49</v>
      </c>
      <c r="H6" s="18" t="n">
        <v>15</v>
      </c>
      <c r="I6" s="18" t="n">
        <v>0</v>
      </c>
      <c r="J6" s="18" t="n">
        <v>257</v>
      </c>
    </row>
    <row r="7" customFormat="false" ht="14.25" hidden="false" customHeight="false" outlineLevel="0" collapsed="false">
      <c r="A7" s="18" t="s">
        <v>764</v>
      </c>
      <c r="B7" s="18" t="n">
        <v>20</v>
      </c>
      <c r="C7" s="18" t="n">
        <v>4</v>
      </c>
      <c r="D7" s="18" t="n">
        <v>51</v>
      </c>
      <c r="E7" s="18" t="n">
        <v>54</v>
      </c>
      <c r="F7" s="18" t="n">
        <v>63</v>
      </c>
      <c r="G7" s="18" t="n">
        <v>49</v>
      </c>
      <c r="H7" s="18" t="n">
        <v>14</v>
      </c>
      <c r="I7" s="18" t="n">
        <v>2</v>
      </c>
      <c r="J7" s="18" t="n">
        <v>257</v>
      </c>
    </row>
    <row r="8" customFormat="false" ht="14.25" hidden="false" customHeight="false" outlineLevel="0" collapsed="false">
      <c r="A8" s="18" t="s">
        <v>765</v>
      </c>
      <c r="B8" s="18" t="n">
        <v>21</v>
      </c>
      <c r="C8" s="18" t="n">
        <v>4</v>
      </c>
      <c r="D8" s="18" t="n">
        <v>46</v>
      </c>
      <c r="E8" s="18" t="n">
        <v>63</v>
      </c>
      <c r="F8" s="18" t="n">
        <v>58</v>
      </c>
      <c r="G8" s="18" t="n">
        <v>49</v>
      </c>
      <c r="H8" s="18" t="n">
        <v>12</v>
      </c>
      <c r="I8" s="18" t="n">
        <v>4</v>
      </c>
      <c r="J8" s="18" t="n">
        <v>257</v>
      </c>
    </row>
    <row r="9" customFormat="false" ht="14.25" hidden="false" customHeight="false" outlineLevel="0" collapsed="false">
      <c r="A9" s="18" t="s">
        <v>766</v>
      </c>
      <c r="B9" s="18" t="n">
        <v>18</v>
      </c>
      <c r="C9" s="18" t="n">
        <v>3</v>
      </c>
      <c r="D9" s="18" t="n">
        <v>46</v>
      </c>
      <c r="E9" s="18" t="n">
        <v>54</v>
      </c>
      <c r="F9" s="18" t="n">
        <v>64</v>
      </c>
      <c r="G9" s="18" t="n">
        <v>52</v>
      </c>
      <c r="H9" s="18" t="n">
        <v>16</v>
      </c>
      <c r="I9" s="18" t="n">
        <v>4</v>
      </c>
      <c r="J9" s="18" t="n">
        <v>257</v>
      </c>
    </row>
    <row r="10" customFormat="false" ht="14.25" hidden="false" customHeight="false" outlineLevel="0" collapsed="false">
      <c r="A10" s="18" t="s">
        <v>767</v>
      </c>
      <c r="B10" s="18" t="n">
        <v>22</v>
      </c>
      <c r="C10" s="18" t="n">
        <v>5</v>
      </c>
      <c r="D10" s="18" t="n">
        <v>51</v>
      </c>
      <c r="E10" s="18" t="n">
        <v>57</v>
      </c>
      <c r="F10" s="18" t="n">
        <v>58</v>
      </c>
      <c r="G10" s="18" t="n">
        <v>47</v>
      </c>
      <c r="H10" s="18" t="n">
        <v>13</v>
      </c>
      <c r="I10" s="18" t="n">
        <v>4</v>
      </c>
      <c r="J10" s="18" t="n">
        <v>257</v>
      </c>
    </row>
    <row r="11" customFormat="false" ht="14.25" hidden="false" customHeight="false" outlineLevel="0" collapsed="false">
      <c r="A11" s="18" t="s">
        <v>768</v>
      </c>
      <c r="B11" s="18" t="n">
        <v>28</v>
      </c>
      <c r="C11" s="18" t="n">
        <v>5</v>
      </c>
      <c r="D11" s="18" t="n">
        <v>77</v>
      </c>
      <c r="E11" s="18" t="n">
        <v>62</v>
      </c>
      <c r="F11" s="18" t="n">
        <v>54</v>
      </c>
      <c r="G11" s="18" t="n">
        <v>23</v>
      </c>
      <c r="H11" s="18" t="n">
        <v>5</v>
      </c>
      <c r="I11" s="18" t="n">
        <v>3</v>
      </c>
      <c r="J11" s="18" t="n">
        <v>257</v>
      </c>
    </row>
    <row r="12" customFormat="false" ht="14.25" hidden="false" customHeight="false" outlineLevel="0" collapsed="false">
      <c r="A12" s="18" t="s">
        <v>769</v>
      </c>
      <c r="B12" s="18" t="n">
        <v>27</v>
      </c>
      <c r="C12" s="18" t="n">
        <v>7</v>
      </c>
      <c r="D12" s="18" t="n">
        <v>66</v>
      </c>
      <c r="E12" s="18" t="n">
        <v>67</v>
      </c>
      <c r="F12" s="18" t="n">
        <v>57</v>
      </c>
      <c r="G12" s="18" t="n">
        <v>25</v>
      </c>
      <c r="H12" s="18" t="n">
        <v>5</v>
      </c>
      <c r="I12" s="18" t="n">
        <v>3</v>
      </c>
      <c r="J12" s="18" t="n">
        <v>257</v>
      </c>
    </row>
    <row r="13" customFormat="false" ht="14.25" hidden="false" customHeight="false" outlineLevel="0" collapsed="false">
      <c r="A13" s="18" t="s">
        <v>770</v>
      </c>
      <c r="B13" s="18" t="n">
        <v>23</v>
      </c>
      <c r="C13" s="18" t="n">
        <v>2</v>
      </c>
      <c r="D13" s="18" t="n">
        <v>57</v>
      </c>
      <c r="E13" s="18" t="n">
        <v>62</v>
      </c>
      <c r="F13" s="18" t="n">
        <v>68</v>
      </c>
      <c r="G13" s="18" t="n">
        <v>37</v>
      </c>
      <c r="H13" s="18" t="n">
        <v>6</v>
      </c>
      <c r="I13" s="18" t="n">
        <v>2</v>
      </c>
      <c r="J13" s="18" t="n">
        <v>257</v>
      </c>
    </row>
    <row r="14" customFormat="false" ht="15" hidden="false" customHeight="false" outlineLevel="0" collapsed="false">
      <c r="A14" s="19" t="s">
        <v>771</v>
      </c>
      <c r="B14" s="19" t="n">
        <v>26</v>
      </c>
      <c r="C14" s="19" t="n">
        <v>4</v>
      </c>
      <c r="D14" s="19" t="n">
        <v>78</v>
      </c>
      <c r="E14" s="19" t="n">
        <v>64</v>
      </c>
      <c r="F14" s="19" t="n">
        <v>59</v>
      </c>
      <c r="G14" s="19" t="n">
        <v>20</v>
      </c>
      <c r="H14" s="19" t="n">
        <v>5</v>
      </c>
      <c r="I14" s="19" t="n">
        <v>1</v>
      </c>
      <c r="J14" s="19" t="n">
        <v>257</v>
      </c>
    </row>
  </sheetData>
  <mergeCells count="2">
    <mergeCell ref="C3:I3"/>
    <mergeCell ref="J3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4.49"/>
    <col collapsed="false" customWidth="true" hidden="false" outlineLevel="0" max="3" min="3" style="0" width="11.12"/>
    <col collapsed="false" customWidth="true" hidden="false" outlineLevel="0" max="4" min="4" style="0" width="12.99"/>
    <col collapsed="false" customWidth="true" hidden="false" outlineLevel="0" max="8" min="8" style="0" width="11.75"/>
    <col collapsed="false" customWidth="true" hidden="false" outlineLevel="0" max="9" min="9" style="0" width="12.62"/>
  </cols>
  <sheetData>
    <row r="1" s="5" customFormat="true" ht="18" hidden="false" customHeight="true" outlineLevel="0" collapsed="false">
      <c r="A1" s="1" t="s">
        <v>772</v>
      </c>
    </row>
    <row r="2" s="6" customFormat="true" ht="14.25" hidden="false" customHeight="true" outlineLevel="0" collapsed="false">
      <c r="A2" s="13"/>
    </row>
    <row r="3" s="5" customFormat="true" ht="36" hidden="false" customHeight="true" outlineLevel="0" collapsed="false">
      <c r="A3" s="14"/>
      <c r="B3" s="17" t="s">
        <v>773</v>
      </c>
      <c r="C3" s="17"/>
      <c r="D3" s="17"/>
      <c r="E3" s="17"/>
      <c r="F3" s="15" t="s">
        <v>753</v>
      </c>
      <c r="G3" s="15" t="s">
        <v>774</v>
      </c>
      <c r="H3" s="15"/>
      <c r="I3" s="15"/>
      <c r="J3" s="15"/>
      <c r="K3" s="15" t="s">
        <v>775</v>
      </c>
    </row>
    <row r="4" s="24" customFormat="true" ht="15.75" hidden="false" customHeight="false" outlineLevel="0" collapsed="false">
      <c r="A4" s="20" t="s">
        <v>754</v>
      </c>
      <c r="B4" s="20" t="s">
        <v>776</v>
      </c>
      <c r="C4" s="20" t="s">
        <v>777</v>
      </c>
      <c r="D4" s="20" t="s">
        <v>778</v>
      </c>
      <c r="E4" s="21" t="s">
        <v>779</v>
      </c>
      <c r="F4" s="15"/>
      <c r="G4" s="17" t="s">
        <v>776</v>
      </c>
      <c r="H4" s="17" t="s">
        <v>777</v>
      </c>
      <c r="I4" s="20" t="s">
        <v>778</v>
      </c>
      <c r="J4" s="22" t="s">
        <v>779</v>
      </c>
      <c r="K4" s="15"/>
      <c r="L4" s="23"/>
      <c r="M4" s="23"/>
    </row>
    <row r="5" s="5" customFormat="true" ht="14.25" hidden="false" customHeight="false" outlineLevel="0" collapsed="false">
      <c r="A5" s="18" t="s">
        <v>762</v>
      </c>
      <c r="B5" s="18" t="n">
        <v>117</v>
      </c>
      <c r="C5" s="18" t="n">
        <v>69</v>
      </c>
      <c r="D5" s="18" t="n">
        <v>71</v>
      </c>
      <c r="E5" s="25" t="n">
        <v>20</v>
      </c>
      <c r="F5" s="18" t="n">
        <v>257</v>
      </c>
      <c r="G5" s="26" t="n">
        <f aca="false">B5/F5*100</f>
        <v>45.5252918287938</v>
      </c>
      <c r="H5" s="26" t="n">
        <f aca="false">C5/F5*100</f>
        <v>26.8482490272374</v>
      </c>
      <c r="I5" s="26" t="n">
        <f aca="false">D5/F5*100</f>
        <v>27.6264591439689</v>
      </c>
      <c r="J5" s="27" t="n">
        <f aca="false">E5/F5*100</f>
        <v>7.78210116731518</v>
      </c>
      <c r="K5" s="18" t="n">
        <f aca="false">SUM(G5:I5)</f>
        <v>100</v>
      </c>
      <c r="L5" s="28"/>
      <c r="M5" s="28"/>
    </row>
    <row r="6" s="5" customFormat="true" ht="14.25" hidden="false" customHeight="false" outlineLevel="0" collapsed="false">
      <c r="A6" s="18" t="s">
        <v>763</v>
      </c>
      <c r="B6" s="18" t="n">
        <v>128</v>
      </c>
      <c r="C6" s="18" t="n">
        <v>61</v>
      </c>
      <c r="D6" s="18" t="n">
        <v>68</v>
      </c>
      <c r="E6" s="25" t="n">
        <v>18</v>
      </c>
      <c r="F6" s="18" t="n">
        <v>257</v>
      </c>
      <c r="G6" s="26" t="n">
        <f aca="false">B6/F6*100</f>
        <v>49.8054474708171</v>
      </c>
      <c r="H6" s="26" t="n">
        <f aca="false">C6/F6*100</f>
        <v>23.7354085603113</v>
      </c>
      <c r="I6" s="26" t="n">
        <f aca="false">D6/F6*100</f>
        <v>26.4591439688716</v>
      </c>
      <c r="J6" s="27" t="n">
        <f aca="false">E6/F6*100</f>
        <v>7.00389105058366</v>
      </c>
      <c r="K6" s="18" t="n">
        <f aca="false">SUM(G6:I6)</f>
        <v>100</v>
      </c>
      <c r="L6" s="28"/>
      <c r="M6" s="28"/>
    </row>
    <row r="7" s="5" customFormat="true" ht="14.25" hidden="false" customHeight="false" outlineLevel="0" collapsed="false">
      <c r="A7" s="18" t="s">
        <v>764</v>
      </c>
      <c r="B7" s="18" t="n">
        <v>127</v>
      </c>
      <c r="C7" s="18" t="n">
        <v>63</v>
      </c>
      <c r="D7" s="18" t="n">
        <v>67</v>
      </c>
      <c r="E7" s="25" t="n">
        <v>16</v>
      </c>
      <c r="F7" s="18" t="n">
        <v>257</v>
      </c>
      <c r="G7" s="26" t="n">
        <f aca="false">B7/F7*100</f>
        <v>49.4163424124514</v>
      </c>
      <c r="H7" s="26" t="n">
        <f aca="false">C7/F7*100</f>
        <v>24.5136186770428</v>
      </c>
      <c r="I7" s="26" t="n">
        <f aca="false">D7/F7*100</f>
        <v>26.0700389105058</v>
      </c>
      <c r="J7" s="27" t="n">
        <f aca="false">E7/F7*100</f>
        <v>6.22568093385214</v>
      </c>
      <c r="K7" s="18" t="n">
        <f aca="false">SUM(G7:I7)</f>
        <v>100</v>
      </c>
      <c r="L7" s="28"/>
      <c r="M7" s="28"/>
    </row>
    <row r="8" s="5" customFormat="true" ht="14.25" hidden="false" customHeight="false" outlineLevel="0" collapsed="false">
      <c r="A8" s="18" t="s">
        <v>765</v>
      </c>
      <c r="B8" s="18" t="n">
        <v>138</v>
      </c>
      <c r="C8" s="18" t="n">
        <v>58</v>
      </c>
      <c r="D8" s="18" t="n">
        <v>61</v>
      </c>
      <c r="E8" s="25" t="n">
        <v>16</v>
      </c>
      <c r="F8" s="18" t="n">
        <v>257</v>
      </c>
      <c r="G8" s="26" t="n">
        <f aca="false">B8/F8*100</f>
        <v>53.6964980544747</v>
      </c>
      <c r="H8" s="26" t="n">
        <f aca="false">C8/F8*100</f>
        <v>22.568093385214</v>
      </c>
      <c r="I8" s="26" t="n">
        <f aca="false">D8/F8*100</f>
        <v>23.7354085603113</v>
      </c>
      <c r="J8" s="27" t="n">
        <f aca="false">E8/F8*100</f>
        <v>6.22568093385214</v>
      </c>
      <c r="K8" s="18" t="n">
        <f aca="false">SUM(G8:I8)</f>
        <v>100</v>
      </c>
      <c r="L8" s="28"/>
      <c r="M8" s="28"/>
    </row>
    <row r="9" s="5" customFormat="true" ht="14.25" hidden="false" customHeight="false" outlineLevel="0" collapsed="false">
      <c r="A9" s="18" t="s">
        <v>766</v>
      </c>
      <c r="B9" s="18" t="n">
        <v>132</v>
      </c>
      <c r="C9" s="18" t="n">
        <v>60</v>
      </c>
      <c r="D9" s="18" t="n">
        <v>65</v>
      </c>
      <c r="E9" s="25" t="n">
        <v>16</v>
      </c>
      <c r="F9" s="18" t="n">
        <v>257</v>
      </c>
      <c r="G9" s="26" t="n">
        <f aca="false">B9/F9*100</f>
        <v>51.3618677042802</v>
      </c>
      <c r="H9" s="26" t="n">
        <f aca="false">C9/F9*100</f>
        <v>23.3463035019455</v>
      </c>
      <c r="I9" s="26" t="n">
        <f aca="false">D9/F9*100</f>
        <v>25.2918287937743</v>
      </c>
      <c r="J9" s="27" t="n">
        <f aca="false">E9/F9*100</f>
        <v>6.22568093385214</v>
      </c>
      <c r="K9" s="18" t="n">
        <f aca="false">SUM(G9:I9)</f>
        <v>100</v>
      </c>
      <c r="L9" s="28"/>
      <c r="M9" s="28"/>
    </row>
    <row r="10" s="5" customFormat="true" ht="14.25" hidden="false" customHeight="false" outlineLevel="0" collapsed="false">
      <c r="A10" s="18" t="s">
        <v>767</v>
      </c>
      <c r="B10" s="18" t="n">
        <v>145</v>
      </c>
      <c r="C10" s="18" t="n">
        <v>64</v>
      </c>
      <c r="D10" s="18" t="n">
        <v>48</v>
      </c>
      <c r="E10" s="25" t="n">
        <v>12</v>
      </c>
      <c r="F10" s="18" t="n">
        <v>257</v>
      </c>
      <c r="G10" s="26" t="n">
        <f aca="false">B10/F10*100</f>
        <v>56.420233463035</v>
      </c>
      <c r="H10" s="26" t="n">
        <f aca="false">C10/F10*100</f>
        <v>24.9027237354086</v>
      </c>
      <c r="I10" s="26" t="n">
        <f aca="false">D10/F10*100</f>
        <v>18.6770428015564</v>
      </c>
      <c r="J10" s="27" t="n">
        <f aca="false">E10/F10*100</f>
        <v>4.66926070038911</v>
      </c>
      <c r="K10" s="18" t="n">
        <f aca="false">SUM(G10:I10)</f>
        <v>100</v>
      </c>
      <c r="L10" s="28"/>
      <c r="M10" s="28"/>
    </row>
    <row r="11" s="5" customFormat="true" ht="14.25" hidden="false" customHeight="false" outlineLevel="0" collapsed="false">
      <c r="A11" s="18" t="s">
        <v>768</v>
      </c>
      <c r="B11" s="18" t="n">
        <v>162</v>
      </c>
      <c r="C11" s="18" t="n">
        <v>58</v>
      </c>
      <c r="D11" s="18" t="n">
        <v>37</v>
      </c>
      <c r="E11" s="25" t="n">
        <v>9</v>
      </c>
      <c r="F11" s="18" t="n">
        <v>257</v>
      </c>
      <c r="G11" s="26" t="n">
        <f aca="false">B11/F11*100</f>
        <v>63.0350194552529</v>
      </c>
      <c r="H11" s="26" t="n">
        <f aca="false">C11/F11*100</f>
        <v>22.568093385214</v>
      </c>
      <c r="I11" s="26" t="n">
        <f aca="false">D11/F11*100</f>
        <v>14.3968871595331</v>
      </c>
      <c r="J11" s="27" t="n">
        <f aca="false">E11/F11*100</f>
        <v>3.50194552529183</v>
      </c>
      <c r="K11" s="18" t="n">
        <f aca="false">SUM(G11:I11)</f>
        <v>100</v>
      </c>
      <c r="L11" s="28"/>
      <c r="M11" s="28"/>
    </row>
    <row r="12" s="5" customFormat="true" ht="14.25" hidden="false" customHeight="false" outlineLevel="0" collapsed="false">
      <c r="A12" s="18" t="s">
        <v>769</v>
      </c>
      <c r="B12" s="18" t="n">
        <v>171</v>
      </c>
      <c r="C12" s="18" t="n">
        <v>59</v>
      </c>
      <c r="D12" s="18" t="n">
        <v>27</v>
      </c>
      <c r="E12" s="25" t="n">
        <v>8</v>
      </c>
      <c r="F12" s="18" t="n">
        <v>257</v>
      </c>
      <c r="G12" s="26" t="n">
        <f aca="false">B12/F12*100</f>
        <v>66.5369649805447</v>
      </c>
      <c r="H12" s="26" t="n">
        <f aca="false">C12/F12*100</f>
        <v>22.9571984435798</v>
      </c>
      <c r="I12" s="26" t="n">
        <f aca="false">D12/F12*100</f>
        <v>10.5058365758755</v>
      </c>
      <c r="J12" s="27" t="n">
        <f aca="false">E12/F12*100</f>
        <v>3.11284046692607</v>
      </c>
      <c r="K12" s="18" t="n">
        <f aca="false">SUM(G12:I12)</f>
        <v>100</v>
      </c>
      <c r="L12" s="28"/>
      <c r="M12" s="28"/>
    </row>
    <row r="13" s="5" customFormat="true" ht="14.25" hidden="false" customHeight="false" outlineLevel="0" collapsed="false">
      <c r="A13" s="18" t="s">
        <v>770</v>
      </c>
      <c r="B13" s="18" t="n">
        <v>141</v>
      </c>
      <c r="C13" s="18" t="n">
        <v>65</v>
      </c>
      <c r="D13" s="18" t="n">
        <v>51</v>
      </c>
      <c r="E13" s="25" t="n">
        <v>9</v>
      </c>
      <c r="F13" s="18" t="n">
        <v>257</v>
      </c>
      <c r="G13" s="26" t="n">
        <f aca="false">B13/F13*100</f>
        <v>54.863813229572</v>
      </c>
      <c r="H13" s="26" t="n">
        <f aca="false">C13/F13*100</f>
        <v>25.2918287937743</v>
      </c>
      <c r="I13" s="26" t="n">
        <f aca="false">D13/F13*100</f>
        <v>19.8443579766537</v>
      </c>
      <c r="J13" s="27" t="n">
        <f aca="false">E13/F13*100</f>
        <v>3.50194552529183</v>
      </c>
      <c r="K13" s="18" t="n">
        <f aca="false">SUM(G13:I13)</f>
        <v>100</v>
      </c>
      <c r="L13" s="28"/>
      <c r="M13" s="28"/>
    </row>
    <row r="14" s="5" customFormat="true" ht="14.25" hidden="false" customHeight="false" outlineLevel="0" collapsed="false">
      <c r="A14" s="18" t="s">
        <v>771</v>
      </c>
      <c r="B14" s="18" t="n">
        <v>167</v>
      </c>
      <c r="C14" s="18" t="n">
        <v>63</v>
      </c>
      <c r="D14" s="18" t="n">
        <v>27</v>
      </c>
      <c r="E14" s="25" t="n">
        <v>6</v>
      </c>
      <c r="F14" s="18" t="n">
        <v>257</v>
      </c>
      <c r="G14" s="26" t="n">
        <f aca="false">B14/F14*100</f>
        <v>64.9805447470817</v>
      </c>
      <c r="H14" s="26" t="n">
        <f aca="false">C14/F14*100</f>
        <v>24.5136186770428</v>
      </c>
      <c r="I14" s="26" t="n">
        <f aca="false">D14/F14*100</f>
        <v>10.5058365758755</v>
      </c>
      <c r="J14" s="27" t="n">
        <f aca="false">E14/F14*100</f>
        <v>2.33463035019455</v>
      </c>
      <c r="K14" s="18" t="n">
        <f aca="false">SUM(G14:I14)</f>
        <v>100</v>
      </c>
      <c r="L14" s="28"/>
      <c r="M14" s="28"/>
    </row>
    <row r="15" s="7" customFormat="true" ht="30.75" hidden="false" customHeight="false" outlineLevel="0" collapsed="false">
      <c r="A15" s="20" t="s">
        <v>780</v>
      </c>
      <c r="B15" s="16" t="n">
        <v>123</v>
      </c>
      <c r="C15" s="16" t="n">
        <v>74</v>
      </c>
      <c r="D15" s="16" t="n">
        <v>45</v>
      </c>
      <c r="E15" s="29" t="n">
        <v>15</v>
      </c>
      <c r="F15" s="19" t="n">
        <v>257</v>
      </c>
      <c r="G15" s="30" t="n">
        <f aca="false">B15/F15*100</f>
        <v>47.8599221789883</v>
      </c>
      <c r="H15" s="30" t="n">
        <f aca="false">C15/F15*100</f>
        <v>28.7937743190661</v>
      </c>
      <c r="I15" s="30" t="n">
        <f aca="false">D15/F15*100</f>
        <v>17.5097276264591</v>
      </c>
      <c r="J15" s="31" t="n">
        <f aca="false">E15/F15*100</f>
        <v>5.83657587548638</v>
      </c>
      <c r="K15" s="16" t="n">
        <f aca="false">AVERAGE(K5:K14)</f>
        <v>100</v>
      </c>
      <c r="L15" s="32"/>
      <c r="M15" s="32"/>
    </row>
    <row r="16" customFormat="false" ht="14.25" hidden="false" customHeight="false" outlineLevel="0" collapsed="false">
      <c r="G16" s="26"/>
      <c r="H16" s="33"/>
      <c r="J16" s="33"/>
    </row>
  </sheetData>
  <mergeCells count="4">
    <mergeCell ref="B3:E3"/>
    <mergeCell ref="F3:F4"/>
    <mergeCell ref="G3:J3"/>
    <mergeCell ref="K3:K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>Administrator</cp:lastModifiedBy>
  <dcterms:modified xsi:type="dcterms:W3CDTF">2013-06-21T01:18:52Z</dcterms:modified>
  <cp:revision>0</cp:revision>
  <dc:subject/>
  <dc:title/>
</cp:coreProperties>
</file>